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exeteruk-my.sharepoint.com/personal/s_cannon_exeter_ac_uk/Documents/Projects/150k genomes/Mutect2 mito/Manuscript_shared/Manuscript/To_co_authorsJune2023/"/>
    </mc:Choice>
  </mc:AlternateContent>
  <xr:revisionPtr revIDLastSave="375" documentId="8_{587D2F9E-5E23-4941-B5A9-69245CBEFC51}" xr6:coauthVersionLast="47" xr6:coauthVersionMax="47" xr10:uidLastSave="{E08214E8-BA89-453E-84F8-B1BC71B4CC81}"/>
  <bookViews>
    <workbookView xWindow="-120" yWindow="-120" windowWidth="29040" windowHeight="15840" activeTab="7" xr2:uid="{7E54AE6B-2B1B-4D0C-9D61-FA57C693DFAC}"/>
  </bookViews>
  <sheets>
    <sheet name="Index" sheetId="1" r:id="rId1"/>
    <sheet name="S1" sheetId="2" r:id="rId2"/>
    <sheet name="S4" sheetId="3" r:id="rId3"/>
    <sheet name="S5" sheetId="4" r:id="rId4"/>
    <sheet name="S6" sheetId="5" r:id="rId5"/>
    <sheet name="S7" sheetId="6" r:id="rId6"/>
    <sheet name="S8" sheetId="8" r:id="rId7"/>
    <sheet name="S12" sheetId="10" r:id="rId8"/>
  </sheets>
  <definedNames>
    <definedName name="_xlnm._FilterDatabase" localSheetId="4" hidden="1">'S6'!$A$7:$W$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" i="3" l="1"/>
  <c r="W19" i="5" l="1"/>
  <c r="W18" i="5"/>
  <c r="W17" i="5"/>
  <c r="W16" i="5"/>
  <c r="W15" i="5"/>
  <c r="W14" i="5"/>
  <c r="W13" i="5"/>
  <c r="W12" i="5"/>
  <c r="W11" i="5"/>
  <c r="W10" i="5"/>
  <c r="W9" i="5"/>
  <c r="W8" i="5"/>
  <c r="T80" i="3"/>
  <c r="S80" i="3" s="1"/>
  <c r="P80" i="3"/>
  <c r="O80" i="3" s="1"/>
  <c r="L80" i="3"/>
  <c r="K80" i="3" s="1"/>
  <c r="J80" i="3"/>
  <c r="I80" i="3"/>
  <c r="D80" i="3"/>
  <c r="C80" i="3" s="1"/>
  <c r="T79" i="3"/>
  <c r="S79" i="3" s="1"/>
  <c r="P79" i="3"/>
  <c r="O79" i="3"/>
  <c r="L79" i="3"/>
  <c r="K79" i="3" s="1"/>
  <c r="J79" i="3"/>
  <c r="I79" i="3"/>
  <c r="H79" i="3" s="1"/>
  <c r="G79" i="3" s="1"/>
  <c r="D79" i="3"/>
  <c r="C79" i="3" s="1"/>
  <c r="T78" i="3"/>
  <c r="S78" i="3" s="1"/>
  <c r="P78" i="3"/>
  <c r="O78" i="3" s="1"/>
  <c r="L78" i="3"/>
  <c r="K78" i="3"/>
  <c r="J78" i="3"/>
  <c r="I78" i="3"/>
  <c r="D78" i="3"/>
  <c r="C78" i="3" s="1"/>
  <c r="T77" i="3"/>
  <c r="S77" i="3" s="1"/>
  <c r="P77" i="3"/>
  <c r="O77" i="3" s="1"/>
  <c r="L77" i="3"/>
  <c r="K77" i="3" s="1"/>
  <c r="J77" i="3"/>
  <c r="I77" i="3"/>
  <c r="H77" i="3" s="1"/>
  <c r="G77" i="3" s="1"/>
  <c r="D77" i="3"/>
  <c r="C77" i="3" s="1"/>
  <c r="T76" i="3"/>
  <c r="S76" i="3" s="1"/>
  <c r="P76" i="3"/>
  <c r="O76" i="3" s="1"/>
  <c r="L76" i="3"/>
  <c r="K76" i="3" s="1"/>
  <c r="J76" i="3"/>
  <c r="I76" i="3"/>
  <c r="D76" i="3"/>
  <c r="C76" i="3" s="1"/>
  <c r="T75" i="3"/>
  <c r="S75" i="3" s="1"/>
  <c r="P75" i="3"/>
  <c r="O75" i="3" s="1"/>
  <c r="L75" i="3"/>
  <c r="K75" i="3" s="1"/>
  <c r="J75" i="3"/>
  <c r="I75" i="3"/>
  <c r="D75" i="3"/>
  <c r="C75" i="3" s="1"/>
  <c r="T74" i="3"/>
  <c r="S74" i="3" s="1"/>
  <c r="P74" i="3"/>
  <c r="O74" i="3"/>
  <c r="L74" i="3"/>
  <c r="K74" i="3"/>
  <c r="J74" i="3"/>
  <c r="I74" i="3"/>
  <c r="D74" i="3"/>
  <c r="C74" i="3"/>
  <c r="T73" i="3"/>
  <c r="S73" i="3"/>
  <c r="P73" i="3"/>
  <c r="O73" i="3"/>
  <c r="L73" i="3"/>
  <c r="K73" i="3" s="1"/>
  <c r="J73" i="3"/>
  <c r="I73" i="3"/>
  <c r="H73" i="3"/>
  <c r="G73" i="3"/>
  <c r="D73" i="3"/>
  <c r="C73" i="3" s="1"/>
  <c r="T49" i="3"/>
  <c r="S49" i="3" s="1"/>
  <c r="P49" i="3"/>
  <c r="O49" i="3" s="1"/>
  <c r="L49" i="3"/>
  <c r="K49" i="3" s="1"/>
  <c r="J49" i="3"/>
  <c r="I49" i="3"/>
  <c r="H49" i="3" s="1"/>
  <c r="G49" i="3" s="1"/>
  <c r="D49" i="3"/>
  <c r="C49" i="3" s="1"/>
  <c r="T48" i="3"/>
  <c r="S48" i="3" s="1"/>
  <c r="P48" i="3"/>
  <c r="O48" i="3" s="1"/>
  <c r="L48" i="3"/>
  <c r="K48" i="3" s="1"/>
  <c r="J48" i="3"/>
  <c r="H48" i="3" s="1"/>
  <c r="G48" i="3" s="1"/>
  <c r="I48" i="3"/>
  <c r="D48" i="3"/>
  <c r="C48" i="3" s="1"/>
  <c r="T47" i="3"/>
  <c r="S47" i="3" s="1"/>
  <c r="P47" i="3"/>
  <c r="O47" i="3"/>
  <c r="L47" i="3"/>
  <c r="K47" i="3" s="1"/>
  <c r="J47" i="3"/>
  <c r="I47" i="3"/>
  <c r="D47" i="3"/>
  <c r="C47" i="3"/>
  <c r="T46" i="3"/>
  <c r="S46" i="3"/>
  <c r="P46" i="3"/>
  <c r="O46" i="3" s="1"/>
  <c r="L46" i="3"/>
  <c r="K46" i="3" s="1"/>
  <c r="J46" i="3"/>
  <c r="I46" i="3"/>
  <c r="D46" i="3"/>
  <c r="C46" i="3" s="1"/>
  <c r="T45" i="3"/>
  <c r="S45" i="3" s="1"/>
  <c r="P45" i="3"/>
  <c r="O45" i="3"/>
  <c r="L45" i="3"/>
  <c r="K45" i="3" s="1"/>
  <c r="J45" i="3"/>
  <c r="I45" i="3"/>
  <c r="D45" i="3"/>
  <c r="C45" i="3" s="1"/>
  <c r="T72" i="3"/>
  <c r="S72" i="3"/>
  <c r="P72" i="3"/>
  <c r="O72" i="3" s="1"/>
  <c r="L72" i="3"/>
  <c r="K72" i="3" s="1"/>
  <c r="J72" i="3"/>
  <c r="I72" i="3"/>
  <c r="D72" i="3"/>
  <c r="C72" i="3" s="1"/>
  <c r="T71" i="3"/>
  <c r="S71" i="3" s="1"/>
  <c r="P71" i="3"/>
  <c r="O71" i="3"/>
  <c r="L71" i="3"/>
  <c r="K71" i="3"/>
  <c r="J71" i="3"/>
  <c r="I71" i="3"/>
  <c r="D71" i="3"/>
  <c r="C71" i="3"/>
  <c r="T70" i="3"/>
  <c r="S70" i="3"/>
  <c r="P70" i="3"/>
  <c r="O70" i="3"/>
  <c r="L70" i="3"/>
  <c r="K70" i="3" s="1"/>
  <c r="J70" i="3"/>
  <c r="I70" i="3"/>
  <c r="H70" i="3"/>
  <c r="G70" i="3" s="1"/>
  <c r="D70" i="3"/>
  <c r="C70" i="3" s="1"/>
  <c r="T69" i="3"/>
  <c r="S69" i="3" s="1"/>
  <c r="P69" i="3"/>
  <c r="O69" i="3" s="1"/>
  <c r="L69" i="3"/>
  <c r="K69" i="3"/>
  <c r="J69" i="3"/>
  <c r="I69" i="3"/>
  <c r="H69" i="3" s="1"/>
  <c r="G69" i="3" s="1"/>
  <c r="D69" i="3"/>
  <c r="C69" i="3" s="1"/>
  <c r="T68" i="3"/>
  <c r="S68" i="3" s="1"/>
  <c r="P68" i="3"/>
  <c r="O68" i="3" s="1"/>
  <c r="L68" i="3"/>
  <c r="K68" i="3" s="1"/>
  <c r="J68" i="3"/>
  <c r="I68" i="3"/>
  <c r="H68" i="3" s="1"/>
  <c r="G68" i="3" s="1"/>
  <c r="D68" i="3"/>
  <c r="C68" i="3" s="1"/>
  <c r="T67" i="3"/>
  <c r="S67" i="3" s="1"/>
  <c r="P67" i="3"/>
  <c r="O67" i="3"/>
  <c r="L67" i="3"/>
  <c r="K67" i="3"/>
  <c r="J67" i="3"/>
  <c r="I67" i="3"/>
  <c r="H67" i="3" s="1"/>
  <c r="G67" i="3" s="1"/>
  <c r="D67" i="3"/>
  <c r="C67" i="3" s="1"/>
  <c r="T66" i="3"/>
  <c r="S66" i="3"/>
  <c r="P66" i="3"/>
  <c r="O66" i="3"/>
  <c r="L66" i="3"/>
  <c r="K66" i="3" s="1"/>
  <c r="J66" i="3"/>
  <c r="I66" i="3"/>
  <c r="H66" i="3" s="1"/>
  <c r="G66" i="3" s="1"/>
  <c r="D66" i="3"/>
  <c r="C66" i="3" s="1"/>
  <c r="T65" i="3"/>
  <c r="S65" i="3" s="1"/>
  <c r="P65" i="3"/>
  <c r="O65" i="3"/>
  <c r="L65" i="3"/>
  <c r="K65" i="3" s="1"/>
  <c r="J65" i="3"/>
  <c r="I65" i="3"/>
  <c r="D65" i="3"/>
  <c r="C65" i="3"/>
  <c r="T64" i="3"/>
  <c r="S64" i="3" s="1"/>
  <c r="P64" i="3"/>
  <c r="O64" i="3"/>
  <c r="L64" i="3"/>
  <c r="K64" i="3" s="1"/>
  <c r="J64" i="3"/>
  <c r="H64" i="3" s="1"/>
  <c r="G64" i="3" s="1"/>
  <c r="I64" i="3"/>
  <c r="D64" i="3"/>
  <c r="C64" i="3" s="1"/>
  <c r="T44" i="3"/>
  <c r="S44" i="3" s="1"/>
  <c r="P44" i="3"/>
  <c r="O44" i="3" s="1"/>
  <c r="L44" i="3"/>
  <c r="K44" i="3" s="1"/>
  <c r="J44" i="3"/>
  <c r="I44" i="3"/>
  <c r="D44" i="3"/>
  <c r="C44" i="3" s="1"/>
  <c r="T43" i="3"/>
  <c r="S43" i="3" s="1"/>
  <c r="P43" i="3"/>
  <c r="O43" i="3" s="1"/>
  <c r="L43" i="3"/>
  <c r="K43" i="3" s="1"/>
  <c r="J43" i="3"/>
  <c r="I43" i="3"/>
  <c r="H43" i="3" s="1"/>
  <c r="G43" i="3" s="1"/>
  <c r="D43" i="3"/>
  <c r="C43" i="3" s="1"/>
  <c r="T42" i="3"/>
  <c r="S42" i="3" s="1"/>
  <c r="P42" i="3"/>
  <c r="O42" i="3" s="1"/>
  <c r="L42" i="3"/>
  <c r="K42" i="3" s="1"/>
  <c r="J42" i="3"/>
  <c r="I42" i="3"/>
  <c r="H42" i="3" s="1"/>
  <c r="G42" i="3" s="1"/>
  <c r="D42" i="3"/>
  <c r="C42" i="3"/>
  <c r="T41" i="3"/>
  <c r="S41" i="3" s="1"/>
  <c r="P41" i="3"/>
  <c r="O41" i="3" s="1"/>
  <c r="L41" i="3"/>
  <c r="K41" i="3" s="1"/>
  <c r="J41" i="3"/>
  <c r="I41" i="3"/>
  <c r="H41" i="3"/>
  <c r="G41" i="3" s="1"/>
  <c r="D41" i="3"/>
  <c r="C41" i="3" s="1"/>
  <c r="T63" i="3"/>
  <c r="S63" i="3" s="1"/>
  <c r="P63" i="3"/>
  <c r="O63" i="3" s="1"/>
  <c r="L63" i="3"/>
  <c r="K63" i="3" s="1"/>
  <c r="J63" i="3"/>
  <c r="I63" i="3"/>
  <c r="H63" i="3" s="1"/>
  <c r="G63" i="3" s="1"/>
  <c r="D63" i="3"/>
  <c r="C63" i="3"/>
  <c r="T62" i="3"/>
  <c r="S62" i="3" s="1"/>
  <c r="P62" i="3"/>
  <c r="O62" i="3" s="1"/>
  <c r="L62" i="3"/>
  <c r="K62" i="3" s="1"/>
  <c r="J62" i="3"/>
  <c r="I62" i="3"/>
  <c r="H62" i="3"/>
  <c r="G62" i="3"/>
  <c r="D62" i="3"/>
  <c r="C62" i="3" s="1"/>
  <c r="T61" i="3"/>
  <c r="S61" i="3" s="1"/>
  <c r="P61" i="3"/>
  <c r="O61" i="3"/>
  <c r="L61" i="3"/>
  <c r="K61" i="3"/>
  <c r="J61" i="3"/>
  <c r="I61" i="3"/>
  <c r="H61" i="3" s="1"/>
  <c r="G61" i="3" s="1"/>
  <c r="D61" i="3"/>
  <c r="C61" i="3" s="1"/>
  <c r="T40" i="3"/>
  <c r="S40" i="3"/>
  <c r="P40" i="3"/>
  <c r="O40" i="3"/>
  <c r="L40" i="3"/>
  <c r="K40" i="3" s="1"/>
  <c r="J40" i="3"/>
  <c r="I40" i="3"/>
  <c r="D40" i="3"/>
  <c r="C40" i="3" s="1"/>
  <c r="T60" i="3"/>
  <c r="S60" i="3" s="1"/>
  <c r="P60" i="3"/>
  <c r="O60" i="3" s="1"/>
  <c r="L60" i="3"/>
  <c r="K60" i="3"/>
  <c r="J60" i="3"/>
  <c r="I60" i="3"/>
  <c r="D60" i="3"/>
  <c r="C60" i="3" s="1"/>
  <c r="T59" i="3"/>
  <c r="S59" i="3"/>
  <c r="P59" i="3"/>
  <c r="O59" i="3"/>
  <c r="L59" i="3"/>
  <c r="K59" i="3" s="1"/>
  <c r="J59" i="3"/>
  <c r="I59" i="3"/>
  <c r="H59" i="3" s="1"/>
  <c r="G59" i="3" s="1"/>
  <c r="D59" i="3"/>
  <c r="C59" i="3" s="1"/>
  <c r="T58" i="3"/>
  <c r="S58" i="3" s="1"/>
  <c r="P58" i="3"/>
  <c r="O58" i="3" s="1"/>
  <c r="L58" i="3"/>
  <c r="K58" i="3"/>
  <c r="J58" i="3"/>
  <c r="I58" i="3"/>
  <c r="H58" i="3" s="1"/>
  <c r="G58" i="3" s="1"/>
  <c r="D58" i="3"/>
  <c r="C58" i="3"/>
  <c r="T57" i="3"/>
  <c r="S57" i="3" s="1"/>
  <c r="P57" i="3"/>
  <c r="O57" i="3"/>
  <c r="L57" i="3"/>
  <c r="K57" i="3" s="1"/>
  <c r="J57" i="3"/>
  <c r="H57" i="3" s="1"/>
  <c r="G57" i="3" s="1"/>
  <c r="I57" i="3"/>
  <c r="D57" i="3"/>
  <c r="C57" i="3" s="1"/>
  <c r="T56" i="3"/>
  <c r="S56" i="3" s="1"/>
  <c r="P56" i="3"/>
  <c r="O56" i="3"/>
  <c r="L56" i="3"/>
  <c r="K56" i="3" s="1"/>
  <c r="J56" i="3"/>
  <c r="I56" i="3"/>
  <c r="D56" i="3"/>
  <c r="C56" i="3" s="1"/>
  <c r="T50" i="3"/>
  <c r="S50" i="3" s="1"/>
  <c r="P50" i="3"/>
  <c r="O50" i="3" s="1"/>
  <c r="L50" i="3"/>
  <c r="K50" i="3" s="1"/>
  <c r="J50" i="3"/>
  <c r="I50" i="3"/>
  <c r="H50" i="3" s="1"/>
  <c r="G50" i="3" s="1"/>
  <c r="D50" i="3"/>
  <c r="C50" i="3" s="1"/>
  <c r="T39" i="3"/>
  <c r="S39" i="3" s="1"/>
  <c r="P39" i="3"/>
  <c r="O39" i="3"/>
  <c r="L39" i="3"/>
  <c r="K39" i="3" s="1"/>
  <c r="J39" i="3"/>
  <c r="I39" i="3"/>
  <c r="H39" i="3" s="1"/>
  <c r="G39" i="3" s="1"/>
  <c r="D39" i="3"/>
  <c r="C39" i="3" s="1"/>
  <c r="T55" i="3"/>
  <c r="S55" i="3"/>
  <c r="P55" i="3"/>
  <c r="O55" i="3" s="1"/>
  <c r="L55" i="3"/>
  <c r="K55" i="3" s="1"/>
  <c r="J55" i="3"/>
  <c r="I55" i="3"/>
  <c r="H55" i="3"/>
  <c r="G55" i="3" s="1"/>
  <c r="D55" i="3"/>
  <c r="C55" i="3" s="1"/>
  <c r="T54" i="3"/>
  <c r="S54" i="3" s="1"/>
  <c r="P54" i="3"/>
  <c r="O54" i="3" s="1"/>
  <c r="L54" i="3"/>
  <c r="K54" i="3"/>
  <c r="J54" i="3"/>
  <c r="I54" i="3"/>
  <c r="H54" i="3" s="1"/>
  <c r="G54" i="3" s="1"/>
  <c r="D54" i="3"/>
  <c r="C54" i="3"/>
  <c r="T51" i="3"/>
  <c r="S51" i="3" s="1"/>
  <c r="P51" i="3"/>
  <c r="O51" i="3" s="1"/>
  <c r="L51" i="3"/>
  <c r="K51" i="3" s="1"/>
  <c r="J51" i="3"/>
  <c r="I51" i="3"/>
  <c r="H51" i="3"/>
  <c r="G51" i="3" s="1"/>
  <c r="D51" i="3"/>
  <c r="C51" i="3" s="1"/>
  <c r="T53" i="3"/>
  <c r="S53" i="3" s="1"/>
  <c r="P53" i="3"/>
  <c r="O53" i="3"/>
  <c r="L53" i="3"/>
  <c r="K53" i="3"/>
  <c r="J53" i="3"/>
  <c r="I53" i="3"/>
  <c r="D53" i="3"/>
  <c r="C53" i="3" s="1"/>
  <c r="T52" i="3"/>
  <c r="S52" i="3" s="1"/>
  <c r="P52" i="3"/>
  <c r="O52" i="3"/>
  <c r="L52" i="3"/>
  <c r="K52" i="3" s="1"/>
  <c r="J52" i="3"/>
  <c r="I52" i="3"/>
  <c r="D52" i="3"/>
  <c r="C52" i="3" s="1"/>
  <c r="T37" i="3"/>
  <c r="S37" i="3" s="1"/>
  <c r="P37" i="3"/>
  <c r="O37" i="3" s="1"/>
  <c r="L37" i="3"/>
  <c r="K37" i="3"/>
  <c r="J37" i="3"/>
  <c r="I37" i="3"/>
  <c r="D37" i="3"/>
  <c r="C37" i="3"/>
  <c r="T36" i="3"/>
  <c r="S36" i="3" s="1"/>
  <c r="P36" i="3"/>
  <c r="O36" i="3" s="1"/>
  <c r="L36" i="3"/>
  <c r="K36" i="3" s="1"/>
  <c r="J36" i="3"/>
  <c r="I36" i="3"/>
  <c r="H36" i="3" s="1"/>
  <c r="G36" i="3" s="1"/>
  <c r="D36" i="3"/>
  <c r="C36" i="3" s="1"/>
  <c r="T35" i="3"/>
  <c r="S35" i="3" s="1"/>
  <c r="P35" i="3"/>
  <c r="O35" i="3"/>
  <c r="L35" i="3"/>
  <c r="K35" i="3" s="1"/>
  <c r="J35" i="3"/>
  <c r="I35" i="3"/>
  <c r="D35" i="3"/>
  <c r="C35" i="3"/>
  <c r="T34" i="3"/>
  <c r="S34" i="3"/>
  <c r="P34" i="3"/>
  <c r="O34" i="3" s="1"/>
  <c r="L34" i="3"/>
  <c r="K34" i="3" s="1"/>
  <c r="J34" i="3"/>
  <c r="H34" i="3" s="1"/>
  <c r="G34" i="3" s="1"/>
  <c r="I34" i="3"/>
  <c r="D34" i="3"/>
  <c r="C34" i="3" s="1"/>
  <c r="T33" i="3"/>
  <c r="S33" i="3" s="1"/>
  <c r="P33" i="3"/>
  <c r="O33" i="3"/>
  <c r="L33" i="3"/>
  <c r="K33" i="3" s="1"/>
  <c r="J33" i="3"/>
  <c r="I33" i="3"/>
  <c r="H33" i="3" s="1"/>
  <c r="G33" i="3" s="1"/>
  <c r="D33" i="3"/>
  <c r="C33" i="3" s="1"/>
  <c r="T32" i="3"/>
  <c r="S32" i="3" s="1"/>
  <c r="P32" i="3"/>
  <c r="O32" i="3"/>
  <c r="L32" i="3"/>
  <c r="K32" i="3" s="1"/>
  <c r="J32" i="3"/>
  <c r="I32" i="3"/>
  <c r="H32" i="3"/>
  <c r="G32" i="3" s="1"/>
  <c r="D32" i="3"/>
  <c r="C32" i="3" s="1"/>
  <c r="T31" i="3"/>
  <c r="S31" i="3" s="1"/>
  <c r="P31" i="3"/>
  <c r="O31" i="3"/>
  <c r="L31" i="3"/>
  <c r="K31" i="3" s="1"/>
  <c r="J31" i="3"/>
  <c r="I31" i="3"/>
  <c r="D31" i="3"/>
  <c r="C31" i="3"/>
  <c r="T30" i="3"/>
  <c r="S30" i="3"/>
  <c r="P30" i="3"/>
  <c r="O30" i="3" s="1"/>
  <c r="L30" i="3"/>
  <c r="K30" i="3" s="1"/>
  <c r="J30" i="3"/>
  <c r="H30" i="3" s="1"/>
  <c r="G30" i="3" s="1"/>
  <c r="I30" i="3"/>
  <c r="D30" i="3"/>
  <c r="C30" i="3" s="1"/>
  <c r="T29" i="3"/>
  <c r="S29" i="3" s="1"/>
  <c r="P29" i="3"/>
  <c r="O29" i="3"/>
  <c r="L29" i="3"/>
  <c r="K29" i="3"/>
  <c r="J29" i="3"/>
  <c r="I29" i="3"/>
  <c r="D29" i="3"/>
  <c r="C29" i="3" s="1"/>
  <c r="T28" i="3"/>
  <c r="S28" i="3" s="1"/>
  <c r="P28" i="3"/>
  <c r="O28" i="3"/>
  <c r="L28" i="3"/>
  <c r="K28" i="3" s="1"/>
  <c r="J28" i="3"/>
  <c r="I28" i="3"/>
  <c r="H28" i="3" s="1"/>
  <c r="G28" i="3" s="1"/>
  <c r="D28" i="3"/>
  <c r="C28" i="3" s="1"/>
  <c r="T27" i="3"/>
  <c r="S27" i="3" s="1"/>
  <c r="P27" i="3"/>
  <c r="O27" i="3" s="1"/>
  <c r="L27" i="3"/>
  <c r="K27" i="3"/>
  <c r="J27" i="3"/>
  <c r="I27" i="3"/>
  <c r="D27" i="3"/>
  <c r="C27" i="3" s="1"/>
  <c r="T26" i="3"/>
  <c r="S26" i="3" s="1"/>
  <c r="P26" i="3"/>
  <c r="O26" i="3"/>
  <c r="L26" i="3"/>
  <c r="K26" i="3" s="1"/>
  <c r="J26" i="3"/>
  <c r="I26" i="3"/>
  <c r="H26" i="3" s="1"/>
  <c r="G26" i="3" s="1"/>
  <c r="D26" i="3"/>
  <c r="C26" i="3" s="1"/>
  <c r="T25" i="3"/>
  <c r="S25" i="3" s="1"/>
  <c r="P25" i="3"/>
  <c r="O25" i="3"/>
  <c r="L25" i="3"/>
  <c r="K25" i="3" s="1"/>
  <c r="J25" i="3"/>
  <c r="I25" i="3"/>
  <c r="H25" i="3"/>
  <c r="G25" i="3" s="1"/>
  <c r="D25" i="3"/>
  <c r="C25" i="3" s="1"/>
  <c r="T24" i="3"/>
  <c r="S24" i="3"/>
  <c r="P24" i="3"/>
  <c r="O24" i="3" s="1"/>
  <c r="L24" i="3"/>
  <c r="K24" i="3" s="1"/>
  <c r="J24" i="3"/>
  <c r="I24" i="3"/>
  <c r="H24" i="3" s="1"/>
  <c r="G24" i="3" s="1"/>
  <c r="D24" i="3"/>
  <c r="C24" i="3" s="1"/>
  <c r="T23" i="3"/>
  <c r="S23" i="3" s="1"/>
  <c r="P23" i="3"/>
  <c r="O23" i="3" s="1"/>
  <c r="L23" i="3"/>
  <c r="K23" i="3" s="1"/>
  <c r="J23" i="3"/>
  <c r="H23" i="3" s="1"/>
  <c r="G23" i="3" s="1"/>
  <c r="I23" i="3"/>
  <c r="D23" i="3"/>
  <c r="C23" i="3" s="1"/>
  <c r="T22" i="3"/>
  <c r="S22" i="3" s="1"/>
  <c r="P22" i="3"/>
  <c r="O22" i="3" s="1"/>
  <c r="L22" i="3"/>
  <c r="K22" i="3" s="1"/>
  <c r="J22" i="3"/>
  <c r="I22" i="3"/>
  <c r="D22" i="3"/>
  <c r="C22" i="3"/>
  <c r="T21" i="3"/>
  <c r="S21" i="3" s="1"/>
  <c r="P21" i="3"/>
  <c r="O21" i="3" s="1"/>
  <c r="L21" i="3"/>
  <c r="K21" i="3" s="1"/>
  <c r="J21" i="3"/>
  <c r="I21" i="3"/>
  <c r="H21" i="3" s="1"/>
  <c r="G21" i="3" s="1"/>
  <c r="D21" i="3"/>
  <c r="C21" i="3"/>
  <c r="T20" i="3"/>
  <c r="S20" i="3" s="1"/>
  <c r="P20" i="3"/>
  <c r="O20" i="3" s="1"/>
  <c r="L20" i="3"/>
  <c r="K20" i="3" s="1"/>
  <c r="J20" i="3"/>
  <c r="I20" i="3"/>
  <c r="H20" i="3"/>
  <c r="G20" i="3" s="1"/>
  <c r="D20" i="3"/>
  <c r="C20" i="3"/>
  <c r="T19" i="3"/>
  <c r="S19" i="3" s="1"/>
  <c r="P19" i="3"/>
  <c r="O19" i="3"/>
  <c r="L19" i="3"/>
  <c r="K19" i="3" s="1"/>
  <c r="J19" i="3"/>
  <c r="I19" i="3"/>
  <c r="H19" i="3" s="1"/>
  <c r="G19" i="3" s="1"/>
  <c r="D19" i="3"/>
  <c r="C19" i="3" s="1"/>
  <c r="T18" i="3"/>
  <c r="S18" i="3" s="1"/>
  <c r="P18" i="3"/>
  <c r="O18" i="3"/>
  <c r="L18" i="3"/>
  <c r="K18" i="3" s="1"/>
  <c r="J18" i="3"/>
  <c r="I18" i="3"/>
  <c r="H18" i="3" s="1"/>
  <c r="G18" i="3" s="1"/>
  <c r="D18" i="3"/>
  <c r="C18" i="3" s="1"/>
  <c r="T38" i="3"/>
  <c r="S38" i="3" s="1"/>
  <c r="P38" i="3"/>
  <c r="O38" i="3"/>
  <c r="L38" i="3"/>
  <c r="K38" i="3" s="1"/>
  <c r="J38" i="3"/>
  <c r="I38" i="3"/>
  <c r="H38" i="3" s="1"/>
  <c r="G38" i="3" s="1"/>
  <c r="D38" i="3"/>
  <c r="C38" i="3" s="1"/>
  <c r="T17" i="3"/>
  <c r="S17" i="3" s="1"/>
  <c r="P17" i="3"/>
  <c r="O17" i="3" s="1"/>
  <c r="L17" i="3"/>
  <c r="K17" i="3" s="1"/>
  <c r="J17" i="3"/>
  <c r="I17" i="3"/>
  <c r="H17" i="3"/>
  <c r="G17" i="3" s="1"/>
  <c r="D17" i="3"/>
  <c r="C17" i="3" s="1"/>
  <c r="T16" i="3"/>
  <c r="S16" i="3" s="1"/>
  <c r="P16" i="3"/>
  <c r="O16" i="3" s="1"/>
  <c r="L16" i="3"/>
  <c r="K16" i="3" s="1"/>
  <c r="J16" i="3"/>
  <c r="I16" i="3"/>
  <c r="H16" i="3"/>
  <c r="G16" i="3" s="1"/>
  <c r="D16" i="3"/>
  <c r="C16" i="3" s="1"/>
  <c r="T14" i="3"/>
  <c r="S14" i="3" s="1"/>
  <c r="P14" i="3"/>
  <c r="O14" i="3"/>
  <c r="L14" i="3"/>
  <c r="K14" i="3" s="1"/>
  <c r="J14" i="3"/>
  <c r="I14" i="3"/>
  <c r="H14" i="3" s="1"/>
  <c r="G14" i="3" s="1"/>
  <c r="D14" i="3"/>
  <c r="C14" i="3"/>
  <c r="T15" i="3"/>
  <c r="S15" i="3" s="1"/>
  <c r="P15" i="3"/>
  <c r="O15" i="3"/>
  <c r="L15" i="3"/>
  <c r="K15" i="3" s="1"/>
  <c r="J15" i="3"/>
  <c r="I15" i="3"/>
  <c r="H15" i="3" s="1"/>
  <c r="G15" i="3" s="1"/>
  <c r="D15" i="3"/>
  <c r="C15" i="3"/>
  <c r="T13" i="3"/>
  <c r="S13" i="3" s="1"/>
  <c r="P13" i="3"/>
  <c r="O13" i="3"/>
  <c r="L13" i="3"/>
  <c r="K13" i="3" s="1"/>
  <c r="J13" i="3"/>
  <c r="I13" i="3"/>
  <c r="D13" i="3"/>
  <c r="C13" i="3"/>
  <c r="T12" i="3"/>
  <c r="S12" i="3" s="1"/>
  <c r="P12" i="3"/>
  <c r="O12" i="3"/>
  <c r="L12" i="3"/>
  <c r="K12" i="3" s="1"/>
  <c r="J12" i="3"/>
  <c r="I12" i="3"/>
  <c r="D12" i="3"/>
  <c r="C12" i="3"/>
  <c r="T11" i="3"/>
  <c r="S11" i="3" s="1"/>
  <c r="P11" i="3"/>
  <c r="O11" i="3"/>
  <c r="L11" i="3"/>
  <c r="K11" i="3" s="1"/>
  <c r="J11" i="3"/>
  <c r="I11" i="3"/>
  <c r="H11" i="3" s="1"/>
  <c r="G11" i="3" s="1"/>
  <c r="D11" i="3"/>
  <c r="C11" i="3"/>
  <c r="T10" i="3"/>
  <c r="S10" i="3" s="1"/>
  <c r="P10" i="3"/>
  <c r="O10" i="3"/>
  <c r="L10" i="3"/>
  <c r="K10" i="3" s="1"/>
  <c r="J10" i="3"/>
  <c r="I10" i="3"/>
  <c r="H10" i="3"/>
  <c r="G10" i="3" s="1"/>
  <c r="D10" i="3"/>
  <c r="C10" i="3" s="1"/>
  <c r="T9" i="3"/>
  <c r="S9" i="3" s="1"/>
  <c r="P9" i="3"/>
  <c r="O9" i="3"/>
  <c r="L9" i="3"/>
  <c r="K9" i="3" s="1"/>
  <c r="J9" i="3"/>
  <c r="I9" i="3"/>
  <c r="H9" i="3"/>
  <c r="G9" i="3" s="1"/>
  <c r="D9" i="3"/>
  <c r="C9" i="3" s="1"/>
  <c r="T8" i="3"/>
  <c r="S8" i="3" s="1"/>
  <c r="P8" i="3"/>
  <c r="O8" i="3" s="1"/>
  <c r="L8" i="3"/>
  <c r="K8" i="3" s="1"/>
  <c r="J8" i="3"/>
  <c r="I8" i="3"/>
  <c r="H8" i="3"/>
  <c r="G8" i="3" s="1"/>
  <c r="D8" i="3"/>
  <c r="H13" i="3" l="1"/>
  <c r="G13" i="3" s="1"/>
  <c r="H74" i="3"/>
  <c r="G74" i="3" s="1"/>
  <c r="H75" i="3"/>
  <c r="G75" i="3" s="1"/>
  <c r="H35" i="3"/>
  <c r="G35" i="3" s="1"/>
  <c r="H52" i="3"/>
  <c r="G52" i="3" s="1"/>
  <c r="H53" i="3"/>
  <c r="G53" i="3" s="1"/>
  <c r="H56" i="3"/>
  <c r="G56" i="3" s="1"/>
  <c r="H44" i="3"/>
  <c r="G44" i="3" s="1"/>
  <c r="H71" i="3"/>
  <c r="G71" i="3" s="1"/>
  <c r="H72" i="3"/>
  <c r="G72" i="3" s="1"/>
  <c r="H22" i="3"/>
  <c r="G22" i="3" s="1"/>
  <c r="H65" i="3"/>
  <c r="G65" i="3" s="1"/>
  <c r="H46" i="3"/>
  <c r="G46" i="3" s="1"/>
  <c r="H12" i="3"/>
  <c r="G12" i="3" s="1"/>
  <c r="H29" i="3"/>
  <c r="G29" i="3" s="1"/>
  <c r="H37" i="3"/>
  <c r="G37" i="3" s="1"/>
  <c r="H31" i="3"/>
  <c r="G31" i="3" s="1"/>
  <c r="H76" i="3"/>
  <c r="G76" i="3" s="1"/>
  <c r="H78" i="3"/>
  <c r="G78" i="3" s="1"/>
  <c r="H47" i="3"/>
  <c r="G47" i="3" s="1"/>
  <c r="H40" i="3"/>
  <c r="G40" i="3" s="1"/>
  <c r="H27" i="3"/>
  <c r="G27" i="3" s="1"/>
  <c r="H60" i="3"/>
  <c r="G60" i="3" s="1"/>
  <c r="H45" i="3"/>
  <c r="G45" i="3" s="1"/>
  <c r="H80" i="3"/>
  <c r="G80" i="3" s="1"/>
  <c r="S10" i="2" l="1"/>
  <c r="Q10" i="2"/>
  <c r="M10" i="2"/>
  <c r="K10" i="2"/>
  <c r="G10" i="2"/>
  <c r="E10" i="2"/>
  <c r="Q9" i="2"/>
  <c r="K9" i="2"/>
  <c r="E9" i="2"/>
  <c r="Q8" i="2"/>
  <c r="K8" i="2"/>
  <c r="E8" i="2"/>
  <c r="Q7" i="2"/>
  <c r="K7" i="2"/>
  <c r="E7" i="2"/>
</calcChain>
</file>

<file path=xl/sharedStrings.xml><?xml version="1.0" encoding="utf-8"?>
<sst xmlns="http://schemas.openxmlformats.org/spreadsheetml/2006/main" count="2292" uniqueCount="366">
  <si>
    <r>
      <t>Table S1:</t>
    </r>
    <r>
      <rPr>
        <sz val="11"/>
        <color theme="1"/>
        <rFont val="Calibri"/>
        <family val="2"/>
        <scheme val="minor"/>
      </rPr>
      <t xml:space="preserve"> Characteristics of the UKB cohort for the 15 mitochondrial disease relevant traits tested in European (EUR), African (AFR) and South Asian (SAS) ancestry individuals (Excel document).</t>
    </r>
  </si>
  <si>
    <r>
      <t>Table S6:</t>
    </r>
    <r>
      <rPr>
        <sz val="11"/>
        <color theme="1"/>
        <rFont val="Calibri"/>
        <family val="2"/>
        <scheme val="minor"/>
      </rPr>
      <t xml:space="preserve"> AST associated variants and lead variant identification</t>
    </r>
  </si>
  <si>
    <r>
      <t>Table S7</t>
    </r>
    <r>
      <rPr>
        <sz val="11"/>
        <color theme="1"/>
        <rFont val="Calibri"/>
        <family val="2"/>
        <scheme val="minor"/>
      </rPr>
      <t>: Correlation matrix of significant AST variants in UKB EUR-like ancestry</t>
    </r>
  </si>
  <si>
    <t>Continuous traits</t>
  </si>
  <si>
    <t>Characteristic</t>
  </si>
  <si>
    <t>EUR (n=165439)</t>
  </si>
  <si>
    <t>AFR (n=3018)</t>
  </si>
  <si>
    <t>SAS (n=4170)</t>
  </si>
  <si>
    <t>Mean</t>
  </si>
  <si>
    <t>SE</t>
  </si>
  <si>
    <r>
      <rPr>
        <sz val="11"/>
        <color theme="1"/>
        <rFont val="Calibri"/>
        <family val="2"/>
      </rPr>
      <t>±</t>
    </r>
    <r>
      <rPr>
        <sz val="11"/>
        <color theme="1"/>
        <rFont val="Calibri"/>
        <family val="2"/>
        <scheme val="minor"/>
      </rPr>
      <t>95%CI</t>
    </r>
  </si>
  <si>
    <t>Cohort (n)</t>
  </si>
  <si>
    <t>Cohort (%)</t>
  </si>
  <si>
    <t>95%CI</t>
  </si>
  <si>
    <t>Age</t>
  </si>
  <si>
    <t>ALT</t>
  </si>
  <si>
    <t>AST</t>
  </si>
  <si>
    <t>eGFR</t>
  </si>
  <si>
    <t>Binary traits</t>
  </si>
  <si>
    <t>Cases (n)</t>
  </si>
  <si>
    <t>Cases (%)</t>
  </si>
  <si>
    <t>Sex (Male/female)</t>
  </si>
  <si>
    <t>Diabetes</t>
  </si>
  <si>
    <t>Stroke</t>
  </si>
  <si>
    <t>Epilepsy</t>
  </si>
  <si>
    <t>Sensory neural hearing loss</t>
  </si>
  <si>
    <t>Hearing aid</t>
  </si>
  <si>
    <t>Bilateral vision loss</t>
  </si>
  <si>
    <t>Cardiomyopathy (non-ischaemic)</t>
  </si>
  <si>
    <t>Heart failure (all cause)</t>
  </si>
  <si>
    <t>Arrythmia (non-ischaemic)</t>
  </si>
  <si>
    <t>Non-alcoholic fatty liver disease</t>
  </si>
  <si>
    <t>Constipation</t>
  </si>
  <si>
    <t>ESRD + CKD &lt; 45</t>
  </si>
  <si>
    <t>MAC=minor allele count; MAF=Minor allele frequency</t>
  </si>
  <si>
    <t>UK Biobank (n=179,862)</t>
  </si>
  <si>
    <t>Included in REGENIE analysis (n=172,628)</t>
  </si>
  <si>
    <t>AFR-like ancestry (n=3018)</t>
  </si>
  <si>
    <t>SAS-like ancestry (n=4170)</t>
  </si>
  <si>
    <t>Variant</t>
  </si>
  <si>
    <t>Total MAF</t>
  </si>
  <si>
    <t>Total MAC</t>
  </si>
  <si>
    <t>Heteroplasmic (MAC)</t>
  </si>
  <si>
    <t>Homoplasmic (MAC)</t>
  </si>
  <si>
    <t>gene</t>
  </si>
  <si>
    <t>Gene_class_1</t>
  </si>
  <si>
    <t>Gene_class_2</t>
  </si>
  <si>
    <t>Phenotype_group</t>
  </si>
  <si>
    <t>mitostatus</t>
  </si>
  <si>
    <t>phenotype</t>
  </si>
  <si>
    <t>ClinVar_Name</t>
  </si>
  <si>
    <t>Same_allele</t>
  </si>
  <si>
    <t>ClinVar_ClinicalSignificance</t>
  </si>
  <si>
    <t>m.1555A&gt;G</t>
  </si>
  <si>
    <t>MT-RNR1</t>
  </si>
  <si>
    <t>rRNA</t>
  </si>
  <si>
    <t>Deafness</t>
  </si>
  <si>
    <t>Cfrm</t>
  </si>
  <si>
    <t>DEAF; autism spectrum intellectual disability; possibly antiatherosclerotic</t>
  </si>
  <si>
    <t>NC_012920.1:m.1555A&gt;G</t>
  </si>
  <si>
    <t>Yes</t>
  </si>
  <si>
    <t>drug response</t>
  </si>
  <si>
    <t>m.14484T&gt;C</t>
  </si>
  <si>
    <t>MT-ND6</t>
  </si>
  <si>
    <t>Non-synonymous</t>
  </si>
  <si>
    <t>CI</t>
  </si>
  <si>
    <t>LHON</t>
  </si>
  <si>
    <t>NC_012920.1:m.14484T&gt;C</t>
  </si>
  <si>
    <t>Pathogenic</t>
  </si>
  <si>
    <t>m.11778G&gt;A</t>
  </si>
  <si>
    <t>m.3243A&gt;G</t>
  </si>
  <si>
    <t>MT-TL1</t>
  </si>
  <si>
    <t>tRNA</t>
  </si>
  <si>
    <t>Deafness, SLE, Cardiomyopathy</t>
  </si>
  <si>
    <t>MELAS / Leigh Syndrome / DMDF / MIDD / SNHL / CPEO / MM / FSGS / ASD / Cardiac+multi-organ dysfunction</t>
  </si>
  <si>
    <t>NC_012920.1:m.3243A&gt;G</t>
  </si>
  <si>
    <t>m.1494C&gt;T</t>
  </si>
  <si>
    <t>Cfrm [LP]</t>
  </si>
  <si>
    <t>DEAF</t>
  </si>
  <si>
    <t>NC_012920.1:m.1494C&gt;T</t>
  </si>
  <si>
    <t>m.3460G&gt;A</t>
  </si>
  <si>
    <t>MT-ND1</t>
  </si>
  <si>
    <t>NC_012920.1:m.3460G&gt;A</t>
  </si>
  <si>
    <t>m.8969G&gt;A</t>
  </si>
  <si>
    <t>MT-ATP6</t>
  </si>
  <si>
    <t>CV</t>
  </si>
  <si>
    <t>Mitochondrial myopathy, lactic acidosis and sideroblastic anemia (MLASA) / IgG nephropathy</t>
  </si>
  <si>
    <t>NC_012920.1:m.8969G&gt;A</t>
  </si>
  <si>
    <t>m.8344A&gt;G</t>
  </si>
  <si>
    <t>MT-TK</t>
  </si>
  <si>
    <t>Cfrm [P]</t>
  </si>
  <si>
    <t>MERRF; Other - LD / Depressive mood disorder / leukoencephalopathy / HiCM</t>
  </si>
  <si>
    <t>m.9185T&gt;C</t>
  </si>
  <si>
    <t>Leigh Disease / Ataxia syndromes / NARP-like disease / Episodic weakness and Charcot-Marie-Tooth</t>
  </si>
  <si>
    <t>NC_012920.1:m.9185T&gt;C</t>
  </si>
  <si>
    <t>Conflicting interpretations of pathogenicity</t>
  </si>
  <si>
    <t>m.3635G&gt;A</t>
  </si>
  <si>
    <t>Likely pathogenic</t>
  </si>
  <si>
    <t>m.1630A&gt;G</t>
  </si>
  <si>
    <t>MT-TV</t>
  </si>
  <si>
    <t>SLE</t>
  </si>
  <si>
    <t>MNGIE-like disease / MELAS</t>
  </si>
  <si>
    <t>NC_012920.1(MT-CYB):m.1630A&gt;G</t>
  </si>
  <si>
    <t>m.5703G&gt;A</t>
  </si>
  <si>
    <t>MT-TN</t>
  </si>
  <si>
    <t>CPEO / MM</t>
  </si>
  <si>
    <t>m.14674T&gt;C</t>
  </si>
  <si>
    <t>MT-TE</t>
  </si>
  <si>
    <t>Reversible COX deficiency myopathy</t>
  </si>
  <si>
    <t>Pathogenic/Likely pathogenic</t>
  </si>
  <si>
    <t>m.5650G&gt;A</t>
  </si>
  <si>
    <t>MT-TA</t>
  </si>
  <si>
    <t>Myopathy</t>
  </si>
  <si>
    <t>m.10197G&gt;A</t>
  </si>
  <si>
    <t>MT-ND3</t>
  </si>
  <si>
    <t>Leigh Disease / Dystonia / Stroke / LDYT</t>
  </si>
  <si>
    <t>m.4300A&gt;G</t>
  </si>
  <si>
    <t>MT-TI</t>
  </si>
  <si>
    <t>Cardiomyopathy</t>
  </si>
  <si>
    <t>MICM</t>
  </si>
  <si>
    <t>m.7497G&gt;A</t>
  </si>
  <si>
    <t>MT-TS1</t>
  </si>
  <si>
    <t>MM / EXIT</t>
  </si>
  <si>
    <t>m.7445A&gt;G</t>
  </si>
  <si>
    <t>MT-CO1</t>
  </si>
  <si>
    <t>CIV</t>
  </si>
  <si>
    <t>SNHL</t>
  </si>
  <si>
    <t>NC_012920.1:m.7445A&gt;G</t>
  </si>
  <si>
    <t>m.10663T&gt;C</t>
  </si>
  <si>
    <t>MT-ND4L</t>
  </si>
  <si>
    <t>m.9176T&gt;C</t>
  </si>
  <si>
    <t>FBSN / Leigh Disease / Spinocerebellar Ataxia</t>
  </si>
  <si>
    <t>NC_012920.1:m.9176T&gt;C</t>
  </si>
  <si>
    <t>m.5728T&gt;C</t>
  </si>
  <si>
    <t>Multiorgan failure / myopathy</t>
  </si>
  <si>
    <t>m.1644G&gt;A</t>
  </si>
  <si>
    <t>Leigh Syndrome / HCM / MELAS</t>
  </si>
  <si>
    <t>NC_012920.1:m.1644G&gt;T</t>
  </si>
  <si>
    <t>No</t>
  </si>
  <si>
    <t>m.14709T&gt;C</t>
  </si>
  <si>
    <t>MM+DMDF / Encephalomyopathy / Dementia+diabetes+ophthalmoplegia</t>
  </si>
  <si>
    <t>m.8363G&gt;A</t>
  </si>
  <si>
    <t>Deafness, Cardiomyopathy, Epilepsy</t>
  </si>
  <si>
    <t>MICM+DEAF / MERRF / Autism / Leigh Syndrome / Ataxia+Lipomas</t>
  </si>
  <si>
    <t>m.7511T&gt;C</t>
  </si>
  <si>
    <t>SNHL/Deafness</t>
  </si>
  <si>
    <t>m.3302A&gt;G</t>
  </si>
  <si>
    <t>MM</t>
  </si>
  <si>
    <t>NC_012920.1(MT-CYB):m.3302A&gt;G</t>
  </si>
  <si>
    <t>m.616T&gt;C</t>
  </si>
  <si>
    <t>MT-TF</t>
  </si>
  <si>
    <t>Maternally inherited epilepsy / mito tubulointerstitial kidney disease (MITKD) / Gitelman-like syndrome</t>
  </si>
  <si>
    <t>m.13042G&gt;A</t>
  </si>
  <si>
    <t>MT-ND5</t>
  </si>
  <si>
    <t>Optic neuropathy/ retinopathy/ LD</t>
  </si>
  <si>
    <t>m.5521G&gt;A</t>
  </si>
  <si>
    <t>MT-TW</t>
  </si>
  <si>
    <t>Mitochondrial myopathy</t>
  </si>
  <si>
    <t>m.8528T&gt;C</t>
  </si>
  <si>
    <t>Infantile cardiomyopathy / hyperammonemia</t>
  </si>
  <si>
    <t>m.3243A&gt;T</t>
  </si>
  <si>
    <t>Deafness, SLE</t>
  </si>
  <si>
    <t>MM / MELAS / SNHL / CPEO</t>
  </si>
  <si>
    <t>m.10010T&gt;C</t>
  </si>
  <si>
    <t>MT-TG</t>
  </si>
  <si>
    <t>PEM</t>
  </si>
  <si>
    <t>m.14710G&gt;A</t>
  </si>
  <si>
    <t>Encephalomyopathy + Retinopathy</t>
  </si>
  <si>
    <t>NC_012920.1(MT-CYB):m.14710G&gt;A</t>
  </si>
  <si>
    <t>m.14459G&gt;A</t>
  </si>
  <si>
    <t>LDYT / Leigh Disease / dystonia / carotid atherosclerosis risk</t>
  </si>
  <si>
    <t>m.9035T&gt;C</t>
  </si>
  <si>
    <t>Ataxia syndromes</t>
  </si>
  <si>
    <t>NC_012920.1(MT-ATP6):m.9035T&gt;C</t>
  </si>
  <si>
    <t>m.13051G&gt;A</t>
  </si>
  <si>
    <t>NC_012920.1:m.13051G&gt;A</t>
  </si>
  <si>
    <t>m.13513G&gt;A</t>
  </si>
  <si>
    <t>Leigh Disease / MELAS / LHON-MELAS Overlap Syndrome / negative association w Carotid Atherosclerosis</t>
  </si>
  <si>
    <t>m.12147G&gt;A</t>
  </si>
  <si>
    <t>MT-TH</t>
  </si>
  <si>
    <t>SLE, Epilepsy</t>
  </si>
  <si>
    <t>MERRF-MELAS / Encephalopathy</t>
  </si>
  <si>
    <t>m.3890G&gt;A</t>
  </si>
  <si>
    <t>Progressive Encephalomyopathy / Leigh Syndrome / Optic Atrophy</t>
  </si>
  <si>
    <t>NC_012920.1:m.3890G&gt;A</t>
  </si>
  <si>
    <t>m.8993T&gt;C</t>
  </si>
  <si>
    <t>NARP / Leigh Disease / MILS / other</t>
  </si>
  <si>
    <t>NC_012920.1:m.8993T&gt;G</t>
  </si>
  <si>
    <t>m.8356T&gt;C</t>
  </si>
  <si>
    <t>MERRF</t>
  </si>
  <si>
    <t>m.14568C&gt;T</t>
  </si>
  <si>
    <t>m.12315G&gt;A</t>
  </si>
  <si>
    <t>MT-TL2</t>
  </si>
  <si>
    <t>CPEO / KSS / possible carotid atherosclerosis risk, trend toward myocardial infarction risk</t>
  </si>
  <si>
    <t>m.3271T&gt;C</t>
  </si>
  <si>
    <t>MELAS / DM</t>
  </si>
  <si>
    <t>m.3303C&gt;T</t>
  </si>
  <si>
    <t>MMC</t>
  </si>
  <si>
    <t>m.7510T&gt;C</t>
  </si>
  <si>
    <t>m.14487T&gt;C</t>
  </si>
  <si>
    <t>Dystonia / Leigh Disease / ataxia / ptosis / epilepsy</t>
  </si>
  <si>
    <t>m.10158T&gt;C</t>
  </si>
  <si>
    <t>Leigh Disease / MELAS</t>
  </si>
  <si>
    <t>m.3256C&gt;T</t>
  </si>
  <si>
    <t>MELAS; possible atherosclerosis risk</t>
  </si>
  <si>
    <t>m.3291T&gt;C</t>
  </si>
  <si>
    <t>MELAS / Myopathy / Deafness+Cognitive Impairment</t>
  </si>
  <si>
    <t>NC_012920.1:m.3291T&gt;C</t>
  </si>
  <si>
    <t>m.4332G&gt;A</t>
  </si>
  <si>
    <t>MT-TQ</t>
  </si>
  <si>
    <t>Encephalopathy / MELAS</t>
  </si>
  <si>
    <t>m.3697G&gt;A</t>
  </si>
  <si>
    <t>SLE, LHON</t>
  </si>
  <si>
    <t>MELAS / Leigh Syndrome / LDYT / BSN</t>
  </si>
  <si>
    <t>m.15990C&gt;T</t>
  </si>
  <si>
    <t>MT-TP</t>
  </si>
  <si>
    <t>MM / PEO</t>
  </si>
  <si>
    <t>m.8313G&gt;A</t>
  </si>
  <si>
    <t>MNGIE / Progressive mito cytopathy</t>
  </si>
  <si>
    <t>m.12276G&gt;A</t>
  </si>
  <si>
    <t>CPEO</t>
  </si>
  <si>
    <t>NC_012920.1(MT-CYB):m.12276G&gt;A</t>
  </si>
  <si>
    <t>m.12258C&gt;A</t>
  </si>
  <si>
    <t>MT-TS2</t>
  </si>
  <si>
    <t>DMDF / RP+SNHL</t>
  </si>
  <si>
    <t>m.9155A&gt;G</t>
  </si>
  <si>
    <t>MIDD, renal insufficiency</t>
  </si>
  <si>
    <t>-</t>
  </si>
  <si>
    <t>m.14482C&gt;A</t>
  </si>
  <si>
    <t>m.14482C&gt;G</t>
  </si>
  <si>
    <t>m.14495A&gt;G</t>
  </si>
  <si>
    <t>m.13514A&gt;G</t>
  </si>
  <si>
    <t>Leigh Disease / MELAS / Ca2+ downregulation</t>
  </si>
  <si>
    <t>NC_012920.1:m.13514A&gt;G</t>
  </si>
  <si>
    <t>m.14453G&gt;A</t>
  </si>
  <si>
    <t>MELAS / Leigh Disease</t>
  </si>
  <si>
    <t>m.3258T&gt;C</t>
  </si>
  <si>
    <t>MELAS / Myopathy</t>
  </si>
  <si>
    <t>m.583G&gt;A</t>
  </si>
  <si>
    <t>MELAS / MM &amp; EXIT</t>
  </si>
  <si>
    <t>m.3260A&gt;G</t>
  </si>
  <si>
    <t>SLE, Cardiomyopathy</t>
  </si>
  <si>
    <t>MMC / MELAS</t>
  </si>
  <si>
    <t>m.13094T&gt;C</t>
  </si>
  <si>
    <t>SLE, LHON, Epilepsy</t>
  </si>
  <si>
    <t>Ataxia+PEO / MELAS, LD, LHON, myoclonus, fatigue</t>
  </si>
  <si>
    <t>NC_012920.1:m.13094T&gt;C</t>
  </si>
  <si>
    <t>m.10191T&gt;C</t>
  </si>
  <si>
    <t>Leigh Disease / Leigh-like Disease / ESOC</t>
  </si>
  <si>
    <t>m.11777C&gt;A</t>
  </si>
  <si>
    <t>MT-ND4</t>
  </si>
  <si>
    <t>Leigh Disease</t>
  </si>
  <si>
    <t>m.12706T&gt;C</t>
  </si>
  <si>
    <t>m.4298G&gt;A</t>
  </si>
  <si>
    <t>CPEO / MS</t>
  </si>
  <si>
    <t>NC_012920.1(MT-CYB):m.4298G&gt;A</t>
  </si>
  <si>
    <t>m.4308G&gt;A</t>
  </si>
  <si>
    <t>NC_012920.1(MT-CYB):m.4308G&gt;A</t>
  </si>
  <si>
    <t>m.8993T&gt;G</t>
  </si>
  <si>
    <t>m.9176T&gt;G</t>
  </si>
  <si>
    <t>Leigh Disease / Spastic Paraplegia / Spinocerebellar Ataxia</t>
  </si>
  <si>
    <t>Minor allele count &gt;5</t>
  </si>
  <si>
    <t>Single variant associations</t>
  </si>
  <si>
    <t>Primary analysis</t>
  </si>
  <si>
    <t>Sensitivity analysis 1</t>
  </si>
  <si>
    <t>Sensitivity analysis 2</t>
  </si>
  <si>
    <t>Varaint status</t>
  </si>
  <si>
    <t>Phenotype</t>
  </si>
  <si>
    <t>CHROM</t>
  </si>
  <si>
    <t>GENPOS</t>
  </si>
  <si>
    <t>ID</t>
  </si>
  <si>
    <t>ALLELE0</t>
  </si>
  <si>
    <t>ALLELE1</t>
  </si>
  <si>
    <t>A1FREQ</t>
  </si>
  <si>
    <t>N</t>
  </si>
  <si>
    <t>MAC</t>
  </si>
  <si>
    <t>TEST</t>
  </si>
  <si>
    <t>BETA</t>
  </si>
  <si>
    <t>CHISQ</t>
  </si>
  <si>
    <t>OR</t>
  </si>
  <si>
    <t>OR_CI_lower</t>
  </si>
  <si>
    <t>OR_CI_upper</t>
  </si>
  <si>
    <t>LOG10P</t>
  </si>
  <si>
    <t>P</t>
  </si>
  <si>
    <t>Heteroplasmic</t>
  </si>
  <si>
    <t>26:3243:G:A</t>
  </si>
  <si>
    <t>A</t>
  </si>
  <si>
    <t>G</t>
  </si>
  <si>
    <t>DOM</t>
  </si>
  <si>
    <t>Hearing aid use</t>
  </si>
  <si>
    <t>All cause heart failure</t>
  </si>
  <si>
    <t>Aspartate aminotransferase (AST)</t>
  </si>
  <si>
    <t>26:250:C:T</t>
  </si>
  <si>
    <t>T</t>
  </si>
  <si>
    <t>C</t>
  </si>
  <si>
    <t>26:1719:A:G</t>
  </si>
  <si>
    <t>26:1836:G:A</t>
  </si>
  <si>
    <t>26:4023:C:T</t>
  </si>
  <si>
    <t>26:4529:T:A</t>
  </si>
  <si>
    <t>26:10034:C:T</t>
  </si>
  <si>
    <t>26:10238:C:T</t>
  </si>
  <si>
    <t>26:12501:A:G</t>
  </si>
  <si>
    <t>26:13488:C:T</t>
  </si>
  <si>
    <t>26:13780:G:A</t>
  </si>
  <si>
    <t>26:15758:G:A</t>
  </si>
  <si>
    <t>26:16391:A:G</t>
  </si>
  <si>
    <t>Homoplasmic</t>
  </si>
  <si>
    <t>REC</t>
  </si>
  <si>
    <t>Test_status</t>
  </si>
  <si>
    <t>Raw association</t>
  </si>
  <si>
    <t>Corrected association</t>
  </si>
  <si>
    <t>Previoulsy reported? [1]</t>
  </si>
  <si>
    <t>Table S9: Assocaition statistics for the significant AST variants in other liver biomarkers and NAFLD for EUR-like participants in the UK Biobank</t>
  </si>
  <si>
    <t>Data are recessive test with same citeria as the hypothesis free primary analysis het 3%</t>
  </si>
  <si>
    <t>Alanine aminotransferase (ALT)</t>
  </si>
  <si>
    <t>Non-alcoholic fatty liver disease (NAFLD)</t>
  </si>
  <si>
    <t>Alkaline phosphatase (ALP)</t>
  </si>
  <si>
    <t>Total Bilirubin</t>
  </si>
  <si>
    <t>Direct Bilirubin</t>
  </si>
  <si>
    <t>Gamma glutamyltransferase (GGT)</t>
  </si>
  <si>
    <t>26:250:C:T_het03</t>
  </si>
  <si>
    <t>26:1719:A:G_het03</t>
  </si>
  <si>
    <t>26:1836:G:A_het03</t>
  </si>
  <si>
    <t>26:4023:C:T_het03</t>
  </si>
  <si>
    <t>26:4529:T:A_het03</t>
  </si>
  <si>
    <t>26:10034:C:T_het03</t>
  </si>
  <si>
    <t>26:10238:C:T_het03</t>
  </si>
  <si>
    <t>26:12501:A:G_het03</t>
  </si>
  <si>
    <t>26:13488:C:T_het03</t>
  </si>
  <si>
    <t>26:13780:G:A_het03</t>
  </si>
  <si>
    <t>26:15758:G:A_het03</t>
  </si>
  <si>
    <t>26:16391:A:G_het03</t>
  </si>
  <si>
    <t>Moderate to Endstage renal disease</t>
  </si>
  <si>
    <t>Non-ischaemic arrythmia</t>
  </si>
  <si>
    <t>Non-ischaemic cardiomyopathy</t>
  </si>
  <si>
    <t>Bilateral Vission loss</t>
  </si>
  <si>
    <t>26:11778:A:G_het03</t>
  </si>
  <si>
    <t>26:14484:C:T_het03</t>
  </si>
  <si>
    <t>26:1494:T:C_het03</t>
  </si>
  <si>
    <t>26:3460:A:G_het03</t>
  </si>
  <si>
    <t>26:8969:A:G_het03</t>
  </si>
  <si>
    <t>Table S4: Pathogenic variants (n=73) identified from mitoMap with frequencies in the UK Biobank (n=179,862)</t>
  </si>
  <si>
    <t>MAC*</t>
  </si>
  <si>
    <t>*MAC for m.3243A&gt;G is 79 in the EUR population because one person did not have whole exome sequence data with which to generate the genetic relatedness matrix</t>
  </si>
  <si>
    <t>Inidcates only significant in sensitivity analysis</t>
  </si>
  <si>
    <r>
      <t>Significance threshold for single variant test was (LOG10P</t>
    </r>
    <r>
      <rPr>
        <sz val="11"/>
        <rFont val="Calibri"/>
        <family val="2"/>
      </rPr>
      <t>≥</t>
    </r>
    <r>
      <rPr>
        <sz val="11"/>
        <rFont val="Calibri"/>
        <family val="2"/>
        <scheme val="minor"/>
      </rPr>
      <t>6.43)</t>
    </r>
  </si>
  <si>
    <t>Significance threshold for Burden testing was (LOG10P≥5.71)</t>
  </si>
  <si>
    <t>Primary analysis (≥3% heteroplasmic dominant model, ≥97% homoplamic recessive model)</t>
  </si>
  <si>
    <t>Sensitivity analysis 1 (≥5% heteroplasmic dominant model, ≥95% homoplamic recessive model)</t>
  </si>
  <si>
    <t>Sensitivity analysis 2 (≥10% heteroplasmic dominant model, ≥90% homoplamic recessive model)</t>
  </si>
  <si>
    <t>Table S5: All significant associations from both primary and sensitivity hyothesis free testing analysis for EUR-like ancestry UK Biobank participants (n=165,439) in 15 tested mitochondrial disease releated traits</t>
  </si>
  <si>
    <t>EUR-like ancestry (n=165,439)</t>
  </si>
  <si>
    <r>
      <t xml:space="preserve">Yonova-Doing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. 2021. </t>
    </r>
    <r>
      <rPr>
        <i/>
        <sz val="11"/>
        <color theme="1"/>
        <rFont val="Calibri"/>
        <family val="2"/>
        <scheme val="minor"/>
      </rPr>
      <t>Nat Genet</t>
    </r>
    <r>
      <rPr>
        <sz val="11"/>
        <color theme="1"/>
        <rFont val="Calibri"/>
        <family val="2"/>
        <scheme val="minor"/>
      </rPr>
      <t>. 53:982-993.</t>
    </r>
  </si>
  <si>
    <r>
      <t>Lead variants (p</t>
    </r>
    <r>
      <rPr>
        <b/>
        <sz val="11"/>
        <color theme="9"/>
        <rFont val="Calibri"/>
        <family val="2"/>
      </rPr>
      <t>≤</t>
    </r>
    <r>
      <rPr>
        <b/>
        <sz val="11"/>
        <color theme="9"/>
        <rFont val="Calibri"/>
        <family val="2"/>
        <scheme val="minor"/>
      </rPr>
      <t>0.01)</t>
    </r>
  </si>
  <si>
    <t>Table S6: AST assocaited variants and determination of lead variants</t>
  </si>
  <si>
    <t>Lead variants</t>
  </si>
  <si>
    <r>
      <t>Table S12:</t>
    </r>
    <r>
      <rPr>
        <sz val="11"/>
        <rFont val="Calibri"/>
        <family val="2"/>
        <scheme val="minor"/>
      </rPr>
      <t xml:space="preserve"> Pathogenic variant associations (MAC</t>
    </r>
    <r>
      <rPr>
        <sz val="11"/>
        <rFont val="Calibri"/>
        <family val="2"/>
      </rPr>
      <t>≥</t>
    </r>
    <r>
      <rPr>
        <sz val="11"/>
        <rFont val="Calibri"/>
        <family val="2"/>
        <scheme val="minor"/>
      </rPr>
      <t>20) with 15 mitochondrially related traits in the UK Biobank</t>
    </r>
  </si>
  <si>
    <t>Heteroplasmy &gt;=3 (%) and homoplasmy &gt;=97 (%)</t>
  </si>
  <si>
    <r>
      <t>r</t>
    </r>
    <r>
      <rPr>
        <vertAlign val="superscript"/>
        <sz val="11"/>
        <color theme="1"/>
        <rFont val="Calibri"/>
        <family val="2"/>
        <scheme val="minor"/>
      </rPr>
      <t>2</t>
    </r>
  </si>
  <si>
    <r>
      <t>Table S4</t>
    </r>
    <r>
      <rPr>
        <sz val="11"/>
        <color theme="1"/>
        <rFont val="Calibri"/>
        <family val="2"/>
        <scheme val="minor"/>
      </rPr>
      <t>: Pathogenic variants identified from mitoMap with UKB frequency</t>
    </r>
  </si>
  <si>
    <r>
      <t>Table S5:</t>
    </r>
    <r>
      <rPr>
        <sz val="11"/>
        <color theme="1"/>
        <rFont val="Calibri"/>
        <family val="2"/>
        <scheme val="minor"/>
      </rPr>
      <t xml:space="preserve"> All significant variant associations from primary and sensitivity analyses</t>
    </r>
  </si>
  <si>
    <r>
      <t>Table S8</t>
    </r>
    <r>
      <rPr>
        <sz val="11"/>
        <color theme="1"/>
        <rFont val="Calibri"/>
        <family val="2"/>
        <scheme val="minor"/>
      </rPr>
      <t>: AST association statistics from other liver biomarkers and NAFLD</t>
    </r>
  </si>
  <si>
    <t>Table S12: pathogenic variant associations in UKB EUR-like ancestry wth 15 mitochondrial related traits</t>
  </si>
  <si>
    <t>Table S1 - Characteristics of the UKB cohort for the 15 traits tested in European-like (EUR), African-like (AFR) and South Asian-like (SAS) ancestry individuals</t>
  </si>
  <si>
    <t>European-like ancestry (n=165,439)</t>
  </si>
  <si>
    <r>
      <t>Table S7 - Correlation matrix (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 of variants significantly associated with AST in EUR-like UKB participants (n=165,439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1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9"/>
      <name val="Calibri"/>
      <family val="2"/>
      <scheme val="minor"/>
    </font>
    <font>
      <sz val="11"/>
      <name val="Calibri"/>
      <family val="2"/>
    </font>
    <font>
      <b/>
      <sz val="11"/>
      <color theme="9"/>
      <name val="Calibri"/>
      <family val="2"/>
    </font>
    <font>
      <b/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wrapText="1"/>
    </xf>
    <xf numFmtId="2" fontId="0" fillId="0" borderId="0" xfId="0" applyNumberFormat="1" applyAlignment="1">
      <alignment horizontal="center" vertical="center"/>
    </xf>
    <xf numFmtId="0" fontId="5" fillId="0" borderId="0" xfId="0" applyFont="1"/>
    <xf numFmtId="1" fontId="0" fillId="0" borderId="0" xfId="0" applyNumberFormat="1" applyAlignment="1">
      <alignment horizontal="center" vertical="center"/>
    </xf>
    <xf numFmtId="0" fontId="1" fillId="0" borderId="0" xfId="0" applyFont="1"/>
    <xf numFmtId="0" fontId="0" fillId="0" borderId="0" xfId="0" applyAlignment="1">
      <alignment horizontal="center"/>
    </xf>
    <xf numFmtId="2" fontId="5" fillId="0" borderId="0" xfId="0" applyNumberFormat="1" applyFont="1" applyAlignment="1">
      <alignment horizontal="center" vertical="center"/>
    </xf>
    <xf numFmtId="2" fontId="0" fillId="0" borderId="0" xfId="0" applyNumberFormat="1"/>
    <xf numFmtId="3" fontId="0" fillId="0" borderId="0" xfId="0" applyNumberFormat="1" applyAlignment="1">
      <alignment horizontal="center" vertical="center"/>
    </xf>
    <xf numFmtId="0" fontId="5" fillId="0" borderId="0" xfId="0" applyFont="1" applyAlignment="1">
      <alignment horizontal="center" vertical="center"/>
    </xf>
    <xf numFmtId="1" fontId="5" fillId="0" borderId="0" xfId="0" applyNumberFormat="1" applyFont="1" applyAlignment="1">
      <alignment horizontal="center" vertical="center"/>
    </xf>
    <xf numFmtId="0" fontId="0" fillId="2" borderId="0" xfId="0" applyFill="1"/>
    <xf numFmtId="0" fontId="6" fillId="0" borderId="0" xfId="0" applyFont="1"/>
    <xf numFmtId="1" fontId="0" fillId="0" borderId="0" xfId="0" applyNumberFormat="1"/>
    <xf numFmtId="0" fontId="2" fillId="0" borderId="0" xfId="0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7" fillId="0" borderId="0" xfId="0" applyFont="1"/>
    <xf numFmtId="11" fontId="0" fillId="0" borderId="0" xfId="0" applyNumberFormat="1"/>
    <xf numFmtId="0" fontId="8" fillId="0" borderId="0" xfId="0" applyFont="1"/>
    <xf numFmtId="0" fontId="8" fillId="0" borderId="0" xfId="0" applyFont="1" applyAlignment="1">
      <alignment horizontal="center" vertical="center"/>
    </xf>
    <xf numFmtId="1" fontId="8" fillId="0" borderId="0" xfId="0" applyNumberFormat="1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11" fontId="8" fillId="0" borderId="0" xfId="0" applyNumberFormat="1" applyFont="1" applyAlignment="1">
      <alignment horizontal="center" vertical="center"/>
    </xf>
    <xf numFmtId="0" fontId="3" fillId="0" borderId="0" xfId="0" applyFont="1"/>
    <xf numFmtId="165" fontId="0" fillId="0" borderId="0" xfId="0" applyNumberFormat="1" applyAlignment="1">
      <alignment horizontal="center" vertical="center"/>
    </xf>
    <xf numFmtId="164" fontId="8" fillId="0" borderId="0" xfId="0" applyNumberFormat="1" applyFont="1"/>
    <xf numFmtId="2" fontId="8" fillId="0" borderId="0" xfId="0" applyNumberFormat="1" applyFont="1"/>
    <xf numFmtId="166" fontId="0" fillId="0" borderId="0" xfId="0" applyNumberFormat="1"/>
    <xf numFmtId="2" fontId="5" fillId="2" borderId="0" xfId="0" applyNumberFormat="1" applyFont="1" applyFill="1" applyAlignment="1">
      <alignment horizontal="center" vertical="center"/>
    </xf>
    <xf numFmtId="11" fontId="5" fillId="2" borderId="0" xfId="0" applyNumberFormat="1" applyFont="1" applyFill="1" applyAlignment="1">
      <alignment horizontal="center" vertical="center"/>
    </xf>
    <xf numFmtId="165" fontId="8" fillId="0" borderId="0" xfId="0" applyNumberFormat="1" applyFont="1" applyAlignment="1">
      <alignment horizontal="center" vertical="center"/>
    </xf>
    <xf numFmtId="0" fontId="7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0" fillId="0" borderId="0" xfId="0" applyFont="1"/>
    <xf numFmtId="0" fontId="0" fillId="0" borderId="0" xfId="0" applyFont="1" applyAlignment="1">
      <alignment horizontal="center" vertical="center"/>
    </xf>
    <xf numFmtId="1" fontId="0" fillId="0" borderId="0" xfId="0" applyNumberFormat="1" applyFont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11" fontId="0" fillId="0" borderId="0" xfId="0" applyNumberFormat="1" applyFont="1" applyAlignment="1">
      <alignment horizontal="center" vertical="center"/>
    </xf>
    <xf numFmtId="2" fontId="0" fillId="0" borderId="0" xfId="0" applyNumberFormat="1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27135</xdr:colOff>
      <xdr:row>17</xdr:row>
      <xdr:rowOff>36636</xdr:rowOff>
    </xdr:from>
    <xdr:to>
      <xdr:col>8</xdr:col>
      <xdr:colOff>675433</xdr:colOff>
      <xdr:row>19</xdr:row>
      <xdr:rowOff>37217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AD6B616F-4E7F-C915-5DCE-5BA76091CCA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0616" y="3275136"/>
          <a:ext cx="5760317" cy="41088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F8FD8-B98E-48BB-A3A3-6745519197A3}">
  <dimension ref="B3:B10"/>
  <sheetViews>
    <sheetView workbookViewId="0">
      <selection activeCell="C17" sqref="C17"/>
    </sheetView>
  </sheetViews>
  <sheetFormatPr defaultColWidth="8.85546875" defaultRowHeight="15" x14ac:dyDescent="0.25"/>
  <sheetData>
    <row r="3" spans="2:2" x14ac:dyDescent="0.25">
      <c r="B3" s="2" t="s">
        <v>0</v>
      </c>
    </row>
    <row r="4" spans="2:2" x14ac:dyDescent="0.25">
      <c r="B4" s="2" t="s">
        <v>359</v>
      </c>
    </row>
    <row r="5" spans="2:2" x14ac:dyDescent="0.25">
      <c r="B5" s="2" t="s">
        <v>360</v>
      </c>
    </row>
    <row r="6" spans="2:2" x14ac:dyDescent="0.25">
      <c r="B6" s="2" t="s">
        <v>1</v>
      </c>
    </row>
    <row r="7" spans="2:2" x14ac:dyDescent="0.25">
      <c r="B7" s="2" t="s">
        <v>2</v>
      </c>
    </row>
    <row r="8" spans="2:2" x14ac:dyDescent="0.25">
      <c r="B8" s="2" t="s">
        <v>361</v>
      </c>
    </row>
    <row r="9" spans="2:2" x14ac:dyDescent="0.25">
      <c r="B9" s="37" t="s">
        <v>356</v>
      </c>
    </row>
    <row r="10" spans="2:2" x14ac:dyDescent="0.25">
      <c r="B10" s="36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0E13A-E531-4C3E-B84D-A249F3929F8D}">
  <dimension ref="A2:S28"/>
  <sheetViews>
    <sheetView workbookViewId="0">
      <selection activeCell="M6" sqref="M6"/>
    </sheetView>
  </sheetViews>
  <sheetFormatPr defaultColWidth="8.85546875" defaultRowHeight="15" x14ac:dyDescent="0.25"/>
  <cols>
    <col min="1" max="1" width="9.7109375" customWidth="1"/>
    <col min="2" max="2" width="32.42578125" customWidth="1"/>
    <col min="7" max="7" width="10.42578125" customWidth="1"/>
    <col min="8" max="8" width="9.7109375" customWidth="1"/>
    <col min="9" max="9" width="9.42578125" customWidth="1"/>
    <col min="10" max="10" width="9.28515625" customWidth="1"/>
    <col min="12" max="12" width="10" customWidth="1"/>
    <col min="13" max="13" width="10.42578125" customWidth="1"/>
    <col min="18" max="18" width="10" bestFit="1" customWidth="1"/>
    <col min="19" max="19" width="10.42578125" bestFit="1" customWidth="1"/>
  </cols>
  <sheetData>
    <row r="2" spans="1:19" x14ac:dyDescent="0.25">
      <c r="B2" s="1" t="s">
        <v>363</v>
      </c>
    </row>
    <row r="4" spans="1:19" x14ac:dyDescent="0.25">
      <c r="B4" s="1" t="s">
        <v>3</v>
      </c>
    </row>
    <row r="5" spans="1:19" x14ac:dyDescent="0.25">
      <c r="B5" t="s">
        <v>4</v>
      </c>
      <c r="C5" t="s">
        <v>5</v>
      </c>
      <c r="I5" t="s">
        <v>6</v>
      </c>
      <c r="O5" t="s">
        <v>7</v>
      </c>
    </row>
    <row r="6" spans="1:19" ht="30.75" customHeight="1" x14ac:dyDescent="0.25">
      <c r="C6" s="3" t="s">
        <v>8</v>
      </c>
      <c r="D6" s="3" t="s">
        <v>9</v>
      </c>
      <c r="E6" s="3" t="s">
        <v>10</v>
      </c>
      <c r="F6" s="3" t="s">
        <v>11</v>
      </c>
      <c r="G6" s="3" t="s">
        <v>12</v>
      </c>
      <c r="H6" s="4"/>
      <c r="I6" s="3" t="s">
        <v>8</v>
      </c>
      <c r="J6" s="3" t="s">
        <v>9</v>
      </c>
      <c r="K6" s="3" t="s">
        <v>13</v>
      </c>
      <c r="L6" s="3" t="s">
        <v>11</v>
      </c>
      <c r="M6" s="3" t="s">
        <v>12</v>
      </c>
      <c r="O6" s="3" t="s">
        <v>8</v>
      </c>
      <c r="P6" s="3" t="s">
        <v>9</v>
      </c>
      <c r="Q6" s="3" t="s">
        <v>13</v>
      </c>
      <c r="R6" s="3" t="s">
        <v>11</v>
      </c>
      <c r="S6" s="3" t="s">
        <v>12</v>
      </c>
    </row>
    <row r="7" spans="1:19" x14ac:dyDescent="0.25">
      <c r="B7" t="s">
        <v>14</v>
      </c>
      <c r="C7" s="5">
        <v>56.643082949002299</v>
      </c>
      <c r="D7" s="5">
        <v>1.9755441988064799E-2</v>
      </c>
      <c r="E7" s="5">
        <f>1.96*D7</f>
        <v>3.8720666296607004E-2</v>
      </c>
      <c r="F7" s="3">
        <v>165439</v>
      </c>
      <c r="G7" s="5">
        <v>100</v>
      </c>
      <c r="I7" s="5">
        <v>51.924121935056299</v>
      </c>
      <c r="J7" s="5">
        <v>0.14595445314847699</v>
      </c>
      <c r="K7" s="5">
        <f>1.96*J7</f>
        <v>0.28607072817101492</v>
      </c>
      <c r="L7" s="3">
        <v>3018</v>
      </c>
      <c r="M7" s="3">
        <v>100</v>
      </c>
      <c r="O7" s="5">
        <v>53.380575539568298</v>
      </c>
      <c r="P7" s="5">
        <v>0.13198420042374101</v>
      </c>
      <c r="Q7" s="5">
        <f>1.96*P7</f>
        <v>0.25868903283053235</v>
      </c>
      <c r="R7" s="3">
        <v>4170</v>
      </c>
      <c r="S7" s="3">
        <v>100</v>
      </c>
    </row>
    <row r="8" spans="1:19" x14ac:dyDescent="0.25">
      <c r="B8" s="6" t="s">
        <v>15</v>
      </c>
      <c r="C8" s="5">
        <v>23.387560477606598</v>
      </c>
      <c r="D8" s="5">
        <v>3.4565067685415903E-2</v>
      </c>
      <c r="E8" s="5">
        <f t="shared" ref="E8:E10" si="0">1.96*D8</f>
        <v>6.7747532663415169E-2</v>
      </c>
      <c r="F8" s="3">
        <v>157703</v>
      </c>
      <c r="G8" s="5">
        <v>95.323956261824605</v>
      </c>
      <c r="I8" s="5">
        <v>22.225561877667101</v>
      </c>
      <c r="J8" s="5">
        <v>0.27493212650840299</v>
      </c>
      <c r="K8" s="5">
        <f t="shared" ref="K8:K10" si="1">1.96*J8</f>
        <v>0.53886696795646982</v>
      </c>
      <c r="L8" s="3">
        <v>2812</v>
      </c>
      <c r="M8" s="5">
        <v>93.174287607687205</v>
      </c>
      <c r="O8" s="5">
        <v>24.682191365816699</v>
      </c>
      <c r="P8" s="5">
        <v>0.24287230502833901</v>
      </c>
      <c r="Q8" s="5">
        <f t="shared" ref="Q8:Q10" si="2">1.96*P8</f>
        <v>0.47602971785554443</v>
      </c>
      <c r="R8" s="3">
        <v>3961</v>
      </c>
      <c r="S8" s="5">
        <v>94.988009592326136</v>
      </c>
    </row>
    <row r="9" spans="1:19" x14ac:dyDescent="0.25">
      <c r="B9" s="6" t="s">
        <v>16</v>
      </c>
      <c r="C9" s="5">
        <v>26.101800810396401</v>
      </c>
      <c r="D9" s="5">
        <v>2.57312304560244E-2</v>
      </c>
      <c r="E9" s="5">
        <f t="shared" si="0"/>
        <v>5.0433211693807822E-2</v>
      </c>
      <c r="F9" s="3">
        <v>157207</v>
      </c>
      <c r="G9" s="5">
        <v>95.024147873234242</v>
      </c>
      <c r="I9" s="5">
        <v>27.160900643316602</v>
      </c>
      <c r="J9" s="5">
        <v>0.28713063760181401</v>
      </c>
      <c r="K9" s="5">
        <f t="shared" si="1"/>
        <v>0.56277604969955541</v>
      </c>
      <c r="L9" s="7">
        <v>2798</v>
      </c>
      <c r="M9" s="5">
        <v>92.710404241219351</v>
      </c>
      <c r="O9" s="5">
        <v>26.4493043258284</v>
      </c>
      <c r="P9" s="5">
        <v>0.17643830561184701</v>
      </c>
      <c r="Q9" s="5">
        <f t="shared" si="2"/>
        <v>0.34581907899922015</v>
      </c>
      <c r="R9" s="3">
        <v>3953</v>
      </c>
      <c r="S9" s="5">
        <v>94.796163069544363</v>
      </c>
    </row>
    <row r="10" spans="1:19" x14ac:dyDescent="0.25">
      <c r="A10" s="8"/>
      <c r="B10" s="6" t="s">
        <v>17</v>
      </c>
      <c r="C10" s="5">
        <v>93.030553818520801</v>
      </c>
      <c r="D10" s="5">
        <v>4.3433092322462799E-2</v>
      </c>
      <c r="E10" s="5">
        <f t="shared" si="0"/>
        <v>8.5128860952027083E-2</v>
      </c>
      <c r="F10" s="9">
        <v>157563</v>
      </c>
      <c r="G10" s="10">
        <f>F10/165439*100</f>
        <v>95.239332926335379</v>
      </c>
      <c r="I10" s="5">
        <v>100.53730463962199</v>
      </c>
      <c r="J10" s="5">
        <v>0.369315744087236</v>
      </c>
      <c r="K10" s="5">
        <f t="shared" si="1"/>
        <v>0.72385885841098252</v>
      </c>
      <c r="L10" s="3">
        <v>2809</v>
      </c>
      <c r="M10" s="10">
        <f>L10/3018*100</f>
        <v>93.074884029158383</v>
      </c>
      <c r="O10" s="5">
        <v>94.924433774307303</v>
      </c>
      <c r="P10" s="5">
        <v>0.31435742583264098</v>
      </c>
      <c r="Q10" s="5">
        <f t="shared" si="2"/>
        <v>0.61614055463197626</v>
      </c>
      <c r="R10" s="3">
        <v>3970</v>
      </c>
      <c r="S10" s="10">
        <f>R10/4170*100</f>
        <v>95.203836930455637</v>
      </c>
    </row>
    <row r="11" spans="1:19" x14ac:dyDescent="0.25">
      <c r="H11" s="11"/>
      <c r="O11" s="3"/>
      <c r="P11" s="3"/>
      <c r="Q11" s="3"/>
      <c r="R11" s="3"/>
      <c r="S11" s="3"/>
    </row>
    <row r="12" spans="1:19" x14ac:dyDescent="0.25">
      <c r="H12" s="11"/>
      <c r="O12" s="3"/>
      <c r="P12" s="3"/>
      <c r="Q12" s="3"/>
      <c r="R12" s="3"/>
      <c r="S12" s="3"/>
    </row>
    <row r="13" spans="1:19" x14ac:dyDescent="0.25">
      <c r="B13" s="1" t="s">
        <v>18</v>
      </c>
      <c r="H13" s="11"/>
      <c r="O13" s="3"/>
      <c r="P13" s="3"/>
      <c r="Q13" s="3"/>
      <c r="R13" s="3"/>
      <c r="S13" s="3"/>
    </row>
    <row r="14" spans="1:19" x14ac:dyDescent="0.25">
      <c r="B14" t="s">
        <v>4</v>
      </c>
      <c r="C14" t="s">
        <v>5</v>
      </c>
      <c r="F14" t="s">
        <v>6</v>
      </c>
      <c r="I14" t="s">
        <v>7</v>
      </c>
      <c r="J14" s="3"/>
      <c r="M14" s="12"/>
      <c r="R14" s="3"/>
      <c r="S14" s="3"/>
    </row>
    <row r="15" spans="1:19" x14ac:dyDescent="0.25">
      <c r="C15" t="s">
        <v>19</v>
      </c>
      <c r="D15" t="s">
        <v>20</v>
      </c>
      <c r="F15" t="s">
        <v>19</v>
      </c>
      <c r="G15" t="s">
        <v>20</v>
      </c>
      <c r="I15" s="3" t="s">
        <v>19</v>
      </c>
      <c r="J15" s="3" t="s">
        <v>20</v>
      </c>
    </row>
    <row r="16" spans="1:19" x14ac:dyDescent="0.25">
      <c r="B16" t="s">
        <v>21</v>
      </c>
      <c r="C16" s="3">
        <v>73409</v>
      </c>
      <c r="D16" s="5">
        <v>44.372245963769124</v>
      </c>
      <c r="F16" s="3">
        <v>1212</v>
      </c>
      <c r="G16" s="5">
        <v>40.159045725646124</v>
      </c>
      <c r="I16" s="3">
        <v>2125</v>
      </c>
      <c r="J16" s="5">
        <v>50.959232613908881</v>
      </c>
    </row>
    <row r="17" spans="1:19" x14ac:dyDescent="0.25">
      <c r="B17" t="s">
        <v>22</v>
      </c>
      <c r="C17" s="13">
        <v>13720</v>
      </c>
      <c r="D17" s="5">
        <v>8.2930868779429279</v>
      </c>
      <c r="F17" s="13">
        <v>644</v>
      </c>
      <c r="G17" s="10">
        <v>21.338634857521537</v>
      </c>
      <c r="I17" s="13">
        <v>1185</v>
      </c>
      <c r="J17" s="10">
        <v>28.417266187050359</v>
      </c>
    </row>
    <row r="18" spans="1:19" x14ac:dyDescent="0.25">
      <c r="B18" s="6" t="s">
        <v>23</v>
      </c>
      <c r="C18" s="13">
        <v>910</v>
      </c>
      <c r="D18" s="5">
        <v>0.55005168067988808</v>
      </c>
      <c r="F18" s="13">
        <v>108</v>
      </c>
      <c r="G18" s="10">
        <v>3.5785288270377733</v>
      </c>
      <c r="I18" s="13">
        <v>128</v>
      </c>
      <c r="J18" s="10">
        <v>3.0695443645083933</v>
      </c>
    </row>
    <row r="19" spans="1:19" x14ac:dyDescent="0.25">
      <c r="B19" s="6" t="s">
        <v>24</v>
      </c>
      <c r="C19" s="13">
        <v>2462</v>
      </c>
      <c r="D19" s="5">
        <v>1.4881617998174552</v>
      </c>
      <c r="F19" s="13">
        <v>33</v>
      </c>
      <c r="G19" s="10">
        <v>1.0934393638170974</v>
      </c>
      <c r="I19" s="13">
        <v>52</v>
      </c>
      <c r="J19" s="10">
        <v>1.2470023980815348</v>
      </c>
    </row>
    <row r="20" spans="1:19" x14ac:dyDescent="0.25">
      <c r="B20" s="6" t="s">
        <v>25</v>
      </c>
      <c r="C20" s="13">
        <v>1641</v>
      </c>
      <c r="D20" s="5">
        <v>0.99190638241285312</v>
      </c>
      <c r="F20" s="13">
        <v>15</v>
      </c>
      <c r="G20" s="10">
        <v>0.49701789264413521</v>
      </c>
      <c r="I20" s="13">
        <v>39</v>
      </c>
      <c r="J20" s="10">
        <v>0.93525179856115104</v>
      </c>
      <c r="R20" s="3"/>
      <c r="S20" s="3"/>
    </row>
    <row r="21" spans="1:19" x14ac:dyDescent="0.25">
      <c r="B21" s="6" t="s">
        <v>26</v>
      </c>
      <c r="C21" s="13">
        <v>5893</v>
      </c>
      <c r="D21" s="5">
        <v>3.5620379716995387</v>
      </c>
      <c r="F21" s="13">
        <v>32</v>
      </c>
      <c r="G21" s="10">
        <v>1.0603048376408217</v>
      </c>
      <c r="I21" s="13">
        <v>105</v>
      </c>
      <c r="J21" s="10">
        <v>2.5179856115107913</v>
      </c>
      <c r="R21" s="3"/>
      <c r="S21" s="3"/>
    </row>
    <row r="22" spans="1:19" x14ac:dyDescent="0.25">
      <c r="B22" s="6" t="s">
        <v>27</v>
      </c>
      <c r="C22" s="13">
        <v>112</v>
      </c>
      <c r="D22" s="5">
        <v>6.7698668391370842E-2</v>
      </c>
      <c r="F22" s="13">
        <v>0</v>
      </c>
      <c r="G22" s="14">
        <v>0</v>
      </c>
      <c r="I22" s="13">
        <v>1</v>
      </c>
      <c r="J22" s="10">
        <v>2.3980815347721823E-2</v>
      </c>
      <c r="R22" s="3"/>
      <c r="S22" s="3"/>
    </row>
    <row r="23" spans="1:19" x14ac:dyDescent="0.25">
      <c r="B23" s="6" t="s">
        <v>28</v>
      </c>
      <c r="C23" s="13">
        <v>737</v>
      </c>
      <c r="D23" s="5">
        <v>0.44548141611107417</v>
      </c>
      <c r="F23" s="13">
        <v>29</v>
      </c>
      <c r="G23" s="10">
        <v>0.96090125911199464</v>
      </c>
      <c r="I23" s="13">
        <v>16</v>
      </c>
      <c r="J23" s="10">
        <v>0.38369304556354916</v>
      </c>
      <c r="R23" s="3"/>
      <c r="S23" s="3"/>
    </row>
    <row r="24" spans="1:19" x14ac:dyDescent="0.25">
      <c r="B24" s="6" t="s">
        <v>29</v>
      </c>
      <c r="C24" s="13">
        <v>3086</v>
      </c>
      <c r="D24" s="5">
        <v>1.865340095140807</v>
      </c>
      <c r="F24" s="13">
        <v>57</v>
      </c>
      <c r="G24" s="10">
        <v>1.8886679920477136</v>
      </c>
      <c r="I24" s="13">
        <v>96</v>
      </c>
      <c r="J24" s="10">
        <v>2.3021582733812949</v>
      </c>
      <c r="R24" s="3"/>
      <c r="S24" s="3"/>
    </row>
    <row r="25" spans="1:19" x14ac:dyDescent="0.25">
      <c r="B25" s="6" t="s">
        <v>30</v>
      </c>
      <c r="C25" s="13">
        <v>7766</v>
      </c>
      <c r="D25" s="5">
        <v>4.6941773100659461</v>
      </c>
      <c r="F25" s="13">
        <v>73</v>
      </c>
      <c r="G25" s="10">
        <v>2.4188204108681246</v>
      </c>
      <c r="I25" s="13">
        <v>97</v>
      </c>
      <c r="J25" s="10">
        <v>2.326139088729017</v>
      </c>
      <c r="R25" s="3"/>
      <c r="S25" s="3"/>
    </row>
    <row r="26" spans="1:19" x14ac:dyDescent="0.25">
      <c r="A26" s="8"/>
      <c r="B26" s="6" t="s">
        <v>31</v>
      </c>
      <c r="C26" s="13">
        <v>2731</v>
      </c>
      <c r="D26" s="5">
        <v>1.6507594944360156</v>
      </c>
      <c r="F26" s="13">
        <v>49</v>
      </c>
      <c r="G26" s="10">
        <v>1.6235917826375081</v>
      </c>
      <c r="I26" s="13">
        <v>76</v>
      </c>
      <c r="J26" s="10">
        <v>1.8225419664268585</v>
      </c>
      <c r="R26" s="3"/>
      <c r="S26" s="3"/>
    </row>
    <row r="27" spans="1:19" x14ac:dyDescent="0.25">
      <c r="B27" s="6" t="s">
        <v>32</v>
      </c>
      <c r="C27" s="13">
        <v>9740</v>
      </c>
      <c r="D27" s="5">
        <v>5.8873663404638563</v>
      </c>
      <c r="F27" s="13">
        <v>297</v>
      </c>
      <c r="G27" s="10">
        <v>9.8409542743538765</v>
      </c>
      <c r="I27" s="13">
        <v>267</v>
      </c>
      <c r="J27" s="10">
        <v>6.4028776978417259</v>
      </c>
      <c r="R27" s="3"/>
      <c r="S27" s="3"/>
    </row>
    <row r="28" spans="1:19" x14ac:dyDescent="0.25">
      <c r="A28" s="8"/>
      <c r="B28" s="6" t="s">
        <v>33</v>
      </c>
      <c r="C28" s="13">
        <v>910</v>
      </c>
      <c r="D28" s="5">
        <v>0.55005168067988808</v>
      </c>
      <c r="F28" s="13">
        <v>31</v>
      </c>
      <c r="G28" s="10">
        <v>1.0271703114645461</v>
      </c>
      <c r="I28" s="13">
        <v>39</v>
      </c>
      <c r="J28" s="10">
        <v>0.93525179856115104</v>
      </c>
      <c r="R28" s="3"/>
      <c r="S28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2985D-6EAD-45E5-8C16-9000BD06B2B4}">
  <dimension ref="A2:AE90"/>
  <sheetViews>
    <sheetView workbookViewId="0">
      <selection activeCell="A6" sqref="A6"/>
    </sheetView>
  </sheetViews>
  <sheetFormatPr defaultColWidth="12.42578125" defaultRowHeight="15" x14ac:dyDescent="0.25"/>
  <cols>
    <col min="1" max="1" width="20.5703125" customWidth="1"/>
    <col min="2" max="2" width="13.85546875" customWidth="1"/>
    <col min="3" max="3" width="20.85546875" customWidth="1"/>
    <col min="4" max="4" width="10.140625" customWidth="1"/>
    <col min="5" max="8" width="22" customWidth="1"/>
    <col min="9" max="9" width="20.140625" customWidth="1"/>
    <col min="10" max="10" width="19.28515625" customWidth="1"/>
    <col min="11" max="11" width="26.7109375" customWidth="1"/>
    <col min="12" max="12" width="15.7109375" customWidth="1"/>
    <col min="13" max="13" width="17.42578125" customWidth="1"/>
    <col min="14" max="16" width="16.42578125" customWidth="1"/>
    <col min="17" max="17" width="16.85546875" customWidth="1"/>
    <col min="18" max="20" width="16" customWidth="1"/>
    <col min="21" max="21" width="17.28515625" customWidth="1"/>
    <col min="22" max="22" width="16.28515625" customWidth="1"/>
    <col min="23" max="23" width="13.85546875" customWidth="1"/>
    <col min="24" max="24" width="17.85546875" customWidth="1"/>
    <col min="25" max="25" width="13.85546875" customWidth="1"/>
    <col min="26" max="26" width="36.140625" bestFit="1" customWidth="1"/>
    <col min="27" max="27" width="20.7109375" customWidth="1"/>
    <col min="28" max="28" width="107.42578125" bestFit="1" customWidth="1"/>
    <col min="29" max="29" width="32.42578125" bestFit="1" customWidth="1"/>
    <col min="31" max="31" width="40.28515625" bestFit="1" customWidth="1"/>
  </cols>
  <sheetData>
    <row r="2" spans="1:31" x14ac:dyDescent="0.25">
      <c r="B2" s="1" t="s">
        <v>341</v>
      </c>
      <c r="C2" s="1"/>
      <c r="D2" s="1"/>
      <c r="E2" s="1"/>
      <c r="F2" s="1"/>
      <c r="G2" s="1"/>
      <c r="H2" s="1"/>
    </row>
    <row r="3" spans="1:31" x14ac:dyDescent="0.25">
      <c r="B3" s="6" t="s">
        <v>357</v>
      </c>
    </row>
    <row r="4" spans="1:31" x14ac:dyDescent="0.25">
      <c r="B4" s="6" t="s">
        <v>34</v>
      </c>
    </row>
    <row r="5" spans="1:31" x14ac:dyDescent="0.25">
      <c r="B5" s="8"/>
    </row>
    <row r="6" spans="1:31" x14ac:dyDescent="0.25">
      <c r="B6" s="1"/>
      <c r="C6" s="1" t="s">
        <v>35</v>
      </c>
      <c r="D6" s="1"/>
      <c r="E6" s="1"/>
      <c r="F6" s="1"/>
      <c r="G6" s="1" t="s">
        <v>36</v>
      </c>
      <c r="H6" s="1"/>
      <c r="I6" s="1"/>
      <c r="J6" s="1"/>
      <c r="K6" s="1" t="s">
        <v>351</v>
      </c>
      <c r="L6" s="1"/>
      <c r="M6" s="1"/>
      <c r="N6" s="1"/>
      <c r="O6" s="1" t="s">
        <v>37</v>
      </c>
      <c r="P6" s="1"/>
      <c r="Q6" s="1"/>
      <c r="R6" s="1"/>
      <c r="S6" s="1" t="s">
        <v>38</v>
      </c>
      <c r="T6" s="1"/>
      <c r="U6" s="1"/>
      <c r="V6" s="1"/>
    </row>
    <row r="7" spans="1:31" s="1" customFormat="1" x14ac:dyDescent="0.25">
      <c r="B7" s="1" t="s">
        <v>39</v>
      </c>
      <c r="C7" s="1" t="s">
        <v>40</v>
      </c>
      <c r="D7" s="1" t="s">
        <v>41</v>
      </c>
      <c r="E7" s="1" t="s">
        <v>42</v>
      </c>
      <c r="F7" s="1" t="s">
        <v>43</v>
      </c>
      <c r="G7" s="1" t="s">
        <v>40</v>
      </c>
      <c r="H7" s="1" t="s">
        <v>41</v>
      </c>
      <c r="I7" s="1" t="s">
        <v>42</v>
      </c>
      <c r="J7" s="1" t="s">
        <v>43</v>
      </c>
      <c r="K7" s="1" t="s">
        <v>40</v>
      </c>
      <c r="L7" s="1" t="s">
        <v>41</v>
      </c>
      <c r="M7" s="1" t="s">
        <v>42</v>
      </c>
      <c r="N7" s="1" t="s">
        <v>43</v>
      </c>
      <c r="O7" s="1" t="s">
        <v>40</v>
      </c>
      <c r="P7" s="1" t="s">
        <v>41</v>
      </c>
      <c r="Q7" s="1" t="s">
        <v>42</v>
      </c>
      <c r="R7" s="1" t="s">
        <v>43</v>
      </c>
      <c r="S7" s="1" t="s">
        <v>40</v>
      </c>
      <c r="T7" s="1" t="s">
        <v>41</v>
      </c>
      <c r="U7" s="1" t="s">
        <v>42</v>
      </c>
      <c r="V7" s="1" t="s">
        <v>43</v>
      </c>
      <c r="W7" s="1" t="s">
        <v>44</v>
      </c>
      <c r="X7" s="1" t="s">
        <v>45</v>
      </c>
      <c r="Y7" s="1" t="s">
        <v>46</v>
      </c>
      <c r="Z7" s="1" t="s">
        <v>47</v>
      </c>
      <c r="AA7" s="1" t="s">
        <v>48</v>
      </c>
      <c r="AB7" s="1" t="s">
        <v>49</v>
      </c>
      <c r="AC7" s="1" t="s">
        <v>50</v>
      </c>
      <c r="AD7" s="1" t="s">
        <v>51</v>
      </c>
      <c r="AE7" s="1" t="s">
        <v>52</v>
      </c>
    </row>
    <row r="8" spans="1:31" x14ac:dyDescent="0.25">
      <c r="A8" s="8"/>
      <c r="B8" t="s">
        <v>53</v>
      </c>
      <c r="C8">
        <f>D8/179862/2</f>
        <v>1.4288732472673494E-3</v>
      </c>
      <c r="D8">
        <f t="shared" ref="D8:D39" si="0">E8+F8</f>
        <v>514</v>
      </c>
      <c r="E8">
        <v>100</v>
      </c>
      <c r="F8">
        <v>414</v>
      </c>
      <c r="G8">
        <f t="shared" ref="G8:G39" si="1">H8/172628/2</f>
        <v>1.4395115508492248E-3</v>
      </c>
      <c r="H8">
        <f t="shared" ref="H8:H39" si="2">SUM(I8:J8)</f>
        <v>497</v>
      </c>
      <c r="I8">
        <f t="shared" ref="I8:I39" si="3">M8+Q8+U8</f>
        <v>94</v>
      </c>
      <c r="J8">
        <f t="shared" ref="J8:J39" si="4">N8+R8+V8</f>
        <v>403</v>
      </c>
      <c r="K8">
        <f t="shared" ref="K8:K39" si="5">L8/165440/2</f>
        <v>1.4688104448742747E-3</v>
      </c>
      <c r="L8" s="6">
        <f t="shared" ref="L8:L39" si="6">SUM(M8:N8)</f>
        <v>486</v>
      </c>
      <c r="M8">
        <v>88</v>
      </c>
      <c r="N8">
        <v>398</v>
      </c>
      <c r="O8">
        <f t="shared" ref="O8:O39" si="7">P8/3018/2</f>
        <v>1.1597084161696488E-3</v>
      </c>
      <c r="P8">
        <f t="shared" ref="P8:P39" si="8">SUM(Q8:R8)</f>
        <v>7</v>
      </c>
      <c r="Q8">
        <v>4</v>
      </c>
      <c r="R8">
        <v>3</v>
      </c>
      <c r="S8">
        <f t="shared" ref="S8:S39" si="9">T8/4170/2</f>
        <v>4.7961630695443646E-4</v>
      </c>
      <c r="T8">
        <f t="shared" ref="T8:T39" si="10">SUM(U8:V8)</f>
        <v>4</v>
      </c>
      <c r="U8">
        <v>2</v>
      </c>
      <c r="V8">
        <v>2</v>
      </c>
      <c r="W8" t="s">
        <v>54</v>
      </c>
      <c r="X8" t="s">
        <v>55</v>
      </c>
      <c r="Y8" t="s">
        <v>55</v>
      </c>
      <c r="Z8" s="6" t="s">
        <v>56</v>
      </c>
      <c r="AA8" t="s">
        <v>57</v>
      </c>
      <c r="AB8" t="s">
        <v>58</v>
      </c>
      <c r="AC8" t="s">
        <v>59</v>
      </c>
      <c r="AD8" t="s">
        <v>60</v>
      </c>
      <c r="AE8" t="s">
        <v>61</v>
      </c>
    </row>
    <row r="9" spans="1:31" x14ac:dyDescent="0.25">
      <c r="A9" s="8"/>
      <c r="B9" t="s">
        <v>62</v>
      </c>
      <c r="C9">
        <f t="shared" ref="C9:C39" si="11">D9/179862/2</f>
        <v>5.2818271786147153E-4</v>
      </c>
      <c r="D9">
        <f t="shared" si="0"/>
        <v>190</v>
      </c>
      <c r="E9">
        <v>38</v>
      </c>
      <c r="F9">
        <v>152</v>
      </c>
      <c r="G9">
        <f t="shared" si="1"/>
        <v>5.2714507495887106E-4</v>
      </c>
      <c r="H9">
        <f t="shared" si="2"/>
        <v>182</v>
      </c>
      <c r="I9">
        <f t="shared" si="3"/>
        <v>34</v>
      </c>
      <c r="J9">
        <f t="shared" si="4"/>
        <v>148</v>
      </c>
      <c r="K9">
        <f t="shared" si="5"/>
        <v>5.3493713733075438E-4</v>
      </c>
      <c r="L9">
        <f t="shared" si="6"/>
        <v>177</v>
      </c>
      <c r="M9">
        <v>32</v>
      </c>
      <c r="N9">
        <v>145</v>
      </c>
      <c r="O9">
        <f t="shared" si="7"/>
        <v>3.3134526176275679E-4</v>
      </c>
      <c r="P9">
        <f t="shared" si="8"/>
        <v>2</v>
      </c>
      <c r="Q9">
        <v>1</v>
      </c>
      <c r="R9">
        <v>1</v>
      </c>
      <c r="S9">
        <f t="shared" si="9"/>
        <v>3.5971223021582735E-4</v>
      </c>
      <c r="T9">
        <f t="shared" si="10"/>
        <v>3</v>
      </c>
      <c r="U9">
        <v>1</v>
      </c>
      <c r="V9">
        <v>2</v>
      </c>
      <c r="W9" t="s">
        <v>63</v>
      </c>
      <c r="X9" t="s">
        <v>64</v>
      </c>
      <c r="Y9" t="s">
        <v>65</v>
      </c>
      <c r="Z9" s="6" t="s">
        <v>66</v>
      </c>
      <c r="AA9" t="s">
        <v>57</v>
      </c>
      <c r="AB9" t="s">
        <v>66</v>
      </c>
      <c r="AC9" t="s">
        <v>67</v>
      </c>
      <c r="AD9" t="s">
        <v>60</v>
      </c>
      <c r="AE9" t="s">
        <v>68</v>
      </c>
    </row>
    <row r="10" spans="1:31" x14ac:dyDescent="0.25">
      <c r="A10" s="8"/>
      <c r="B10" t="s">
        <v>69</v>
      </c>
      <c r="C10">
        <f t="shared" si="11"/>
        <v>3.4192881208926841E-4</v>
      </c>
      <c r="D10">
        <f t="shared" si="0"/>
        <v>123</v>
      </c>
      <c r="E10">
        <v>59</v>
      </c>
      <c r="F10">
        <v>64</v>
      </c>
      <c r="G10">
        <f t="shared" si="1"/>
        <v>3.4177537827003731E-4</v>
      </c>
      <c r="H10">
        <f t="shared" si="2"/>
        <v>118</v>
      </c>
      <c r="I10">
        <f t="shared" si="3"/>
        <v>57</v>
      </c>
      <c r="J10">
        <f t="shared" si="4"/>
        <v>61</v>
      </c>
      <c r="K10">
        <f t="shared" si="5"/>
        <v>3.5058027079303672E-4</v>
      </c>
      <c r="L10">
        <f t="shared" si="6"/>
        <v>116</v>
      </c>
      <c r="M10">
        <v>55</v>
      </c>
      <c r="N10">
        <v>61</v>
      </c>
      <c r="O10">
        <f t="shared" si="7"/>
        <v>1.656726308813784E-4</v>
      </c>
      <c r="P10">
        <f t="shared" si="8"/>
        <v>1</v>
      </c>
      <c r="Q10">
        <v>1</v>
      </c>
      <c r="R10">
        <v>0</v>
      </c>
      <c r="S10">
        <f t="shared" si="9"/>
        <v>1.1990407673860912E-4</v>
      </c>
      <c r="T10">
        <f t="shared" si="10"/>
        <v>1</v>
      </c>
      <c r="U10">
        <v>1</v>
      </c>
      <c r="V10">
        <v>0</v>
      </c>
      <c r="W10" t="s">
        <v>227</v>
      </c>
      <c r="X10" t="s">
        <v>227</v>
      </c>
      <c r="Y10" t="s">
        <v>227</v>
      </c>
      <c r="Z10" s="6" t="s">
        <v>66</v>
      </c>
      <c r="AA10" t="s">
        <v>227</v>
      </c>
      <c r="AB10" t="s">
        <v>227</v>
      </c>
      <c r="AC10" t="s">
        <v>227</v>
      </c>
      <c r="AD10" t="s">
        <v>227</v>
      </c>
      <c r="AE10" t="s">
        <v>227</v>
      </c>
    </row>
    <row r="11" spans="1:31" x14ac:dyDescent="0.25">
      <c r="A11" s="8"/>
      <c r="B11" t="s">
        <v>70</v>
      </c>
      <c r="C11">
        <f t="shared" si="11"/>
        <v>2.3073245043422178E-4</v>
      </c>
      <c r="D11">
        <f t="shared" si="0"/>
        <v>83</v>
      </c>
      <c r="E11">
        <v>83</v>
      </c>
      <c r="F11">
        <v>0</v>
      </c>
      <c r="G11">
        <f t="shared" si="1"/>
        <v>2.375049238825683E-4</v>
      </c>
      <c r="H11">
        <f t="shared" si="2"/>
        <v>82</v>
      </c>
      <c r="I11">
        <f t="shared" si="3"/>
        <v>82</v>
      </c>
      <c r="J11">
        <f t="shared" si="4"/>
        <v>0</v>
      </c>
      <c r="K11">
        <f t="shared" si="5"/>
        <v>2.4177949709864604E-4</v>
      </c>
      <c r="L11" s="6">
        <f t="shared" si="6"/>
        <v>80</v>
      </c>
      <c r="M11">
        <v>80</v>
      </c>
      <c r="N11">
        <v>0</v>
      </c>
      <c r="O11">
        <f t="shared" si="7"/>
        <v>1.656726308813784E-4</v>
      </c>
      <c r="P11">
        <f t="shared" si="8"/>
        <v>1</v>
      </c>
      <c r="Q11">
        <v>1</v>
      </c>
      <c r="R11">
        <v>0</v>
      </c>
      <c r="S11">
        <f t="shared" si="9"/>
        <v>1.1990407673860912E-4</v>
      </c>
      <c r="T11">
        <f t="shared" si="10"/>
        <v>1</v>
      </c>
      <c r="U11">
        <v>1</v>
      </c>
      <c r="V11">
        <v>0</v>
      </c>
      <c r="W11" t="s">
        <v>71</v>
      </c>
      <c r="X11" t="s">
        <v>72</v>
      </c>
      <c r="Y11" t="s">
        <v>72</v>
      </c>
      <c r="Z11" s="6" t="s">
        <v>73</v>
      </c>
      <c r="AA11" t="s">
        <v>57</v>
      </c>
      <c r="AB11" t="s">
        <v>74</v>
      </c>
      <c r="AC11" t="s">
        <v>75</v>
      </c>
      <c r="AD11" t="s">
        <v>60</v>
      </c>
      <c r="AE11" t="s">
        <v>68</v>
      </c>
    </row>
    <row r="12" spans="1:31" s="16" customFormat="1" ht="15.75" x14ac:dyDescent="0.25">
      <c r="A12" s="8"/>
      <c r="B12" t="s">
        <v>76</v>
      </c>
      <c r="C12">
        <f t="shared" si="11"/>
        <v>1.4733517919293681E-4</v>
      </c>
      <c r="D12">
        <f t="shared" si="0"/>
        <v>53</v>
      </c>
      <c r="E12">
        <v>1</v>
      </c>
      <c r="F12">
        <v>52</v>
      </c>
      <c r="G12">
        <f t="shared" si="1"/>
        <v>1.4771647704891442E-4</v>
      </c>
      <c r="H12">
        <f t="shared" si="2"/>
        <v>51</v>
      </c>
      <c r="I12">
        <f t="shared" si="3"/>
        <v>1</v>
      </c>
      <c r="J12">
        <f t="shared" si="4"/>
        <v>50</v>
      </c>
      <c r="K12">
        <f t="shared" si="5"/>
        <v>1.5111218568665378E-4</v>
      </c>
      <c r="L12" s="6">
        <f t="shared" si="6"/>
        <v>50</v>
      </c>
      <c r="M12">
        <v>1</v>
      </c>
      <c r="N12">
        <v>49</v>
      </c>
      <c r="O12">
        <f t="shared" si="7"/>
        <v>1.656726308813784E-4</v>
      </c>
      <c r="P12">
        <f t="shared" si="8"/>
        <v>1</v>
      </c>
      <c r="Q12">
        <v>0</v>
      </c>
      <c r="R12">
        <v>1</v>
      </c>
      <c r="S12">
        <f t="shared" si="9"/>
        <v>0</v>
      </c>
      <c r="T12">
        <f t="shared" si="10"/>
        <v>0</v>
      </c>
      <c r="U12">
        <v>0</v>
      </c>
      <c r="V12">
        <v>0</v>
      </c>
      <c r="W12" t="s">
        <v>54</v>
      </c>
      <c r="X12" t="s">
        <v>55</v>
      </c>
      <c r="Y12" t="s">
        <v>55</v>
      </c>
      <c r="Z12" s="6" t="s">
        <v>56</v>
      </c>
      <c r="AA12" t="s">
        <v>77</v>
      </c>
      <c r="AB12" t="s">
        <v>78</v>
      </c>
      <c r="AC12" t="s">
        <v>79</v>
      </c>
      <c r="AD12" t="s">
        <v>60</v>
      </c>
      <c r="AE12" t="s">
        <v>61</v>
      </c>
    </row>
    <row r="13" spans="1:31" x14ac:dyDescent="0.25">
      <c r="A13" s="8"/>
      <c r="B13" t="s">
        <v>80</v>
      </c>
      <c r="C13">
        <f t="shared" si="11"/>
        <v>6.671781699302799E-5</v>
      </c>
      <c r="D13">
        <f t="shared" si="0"/>
        <v>24</v>
      </c>
      <c r="E13">
        <v>22</v>
      </c>
      <c r="F13">
        <v>2</v>
      </c>
      <c r="G13">
        <f t="shared" si="1"/>
        <v>6.0824431726023589E-5</v>
      </c>
      <c r="H13">
        <f t="shared" si="2"/>
        <v>21</v>
      </c>
      <c r="I13">
        <f t="shared" si="3"/>
        <v>19</v>
      </c>
      <c r="J13">
        <f t="shared" si="4"/>
        <v>2</v>
      </c>
      <c r="K13">
        <f t="shared" si="5"/>
        <v>6.3467117988394588E-5</v>
      </c>
      <c r="L13">
        <f t="shared" si="6"/>
        <v>21</v>
      </c>
      <c r="M13">
        <v>19</v>
      </c>
      <c r="N13">
        <v>2</v>
      </c>
      <c r="O13">
        <f t="shared" si="7"/>
        <v>0</v>
      </c>
      <c r="P13">
        <f t="shared" si="8"/>
        <v>0</v>
      </c>
      <c r="Q13">
        <v>0</v>
      </c>
      <c r="R13">
        <v>0</v>
      </c>
      <c r="S13">
        <f t="shared" si="9"/>
        <v>0</v>
      </c>
      <c r="T13">
        <f t="shared" si="10"/>
        <v>0</v>
      </c>
      <c r="U13">
        <v>0</v>
      </c>
      <c r="V13">
        <v>0</v>
      </c>
      <c r="W13" t="s">
        <v>81</v>
      </c>
      <c r="X13" t="s">
        <v>64</v>
      </c>
      <c r="Y13" t="s">
        <v>65</v>
      </c>
      <c r="Z13" s="6" t="s">
        <v>66</v>
      </c>
      <c r="AA13" t="s">
        <v>57</v>
      </c>
      <c r="AB13" t="s">
        <v>66</v>
      </c>
      <c r="AC13" t="s">
        <v>82</v>
      </c>
      <c r="AD13" t="s">
        <v>60</v>
      </c>
      <c r="AE13" t="s">
        <v>68</v>
      </c>
    </row>
    <row r="14" spans="1:31" x14ac:dyDescent="0.25">
      <c r="A14" s="8"/>
      <c r="B14" t="s">
        <v>88</v>
      </c>
      <c r="C14">
        <f t="shared" si="11"/>
        <v>6.115799891027566E-5</v>
      </c>
      <c r="D14">
        <f t="shared" si="0"/>
        <v>22</v>
      </c>
      <c r="E14">
        <v>22</v>
      </c>
      <c r="F14">
        <v>0</v>
      </c>
      <c r="G14">
        <f t="shared" si="1"/>
        <v>5.7928030215260563E-5</v>
      </c>
      <c r="H14">
        <f t="shared" si="2"/>
        <v>20</v>
      </c>
      <c r="I14">
        <f t="shared" si="3"/>
        <v>20</v>
      </c>
      <c r="J14">
        <f t="shared" si="4"/>
        <v>0</v>
      </c>
      <c r="K14">
        <f t="shared" si="5"/>
        <v>5.742263056092843E-5</v>
      </c>
      <c r="L14" s="6">
        <f t="shared" si="6"/>
        <v>19</v>
      </c>
      <c r="M14">
        <v>19</v>
      </c>
      <c r="N14">
        <v>0</v>
      </c>
      <c r="O14">
        <f t="shared" si="7"/>
        <v>0</v>
      </c>
      <c r="P14">
        <f t="shared" si="8"/>
        <v>0</v>
      </c>
      <c r="Q14">
        <v>0</v>
      </c>
      <c r="R14">
        <v>0</v>
      </c>
      <c r="S14">
        <f t="shared" si="9"/>
        <v>1.1990407673860912E-4</v>
      </c>
      <c r="T14">
        <f t="shared" si="10"/>
        <v>1</v>
      </c>
      <c r="U14">
        <v>1</v>
      </c>
      <c r="V14">
        <v>0</v>
      </c>
      <c r="W14" t="s">
        <v>89</v>
      </c>
      <c r="X14" t="s">
        <v>72</v>
      </c>
      <c r="Y14" t="s">
        <v>72</v>
      </c>
      <c r="Z14" s="6" t="s">
        <v>24</v>
      </c>
      <c r="AA14" t="s">
        <v>90</v>
      </c>
      <c r="AB14" t="s">
        <v>91</v>
      </c>
      <c r="AC14" t="s">
        <v>88</v>
      </c>
      <c r="AD14" t="s">
        <v>60</v>
      </c>
      <c r="AE14" t="s">
        <v>68</v>
      </c>
    </row>
    <row r="15" spans="1:31" x14ac:dyDescent="0.25">
      <c r="A15" s="8"/>
      <c r="B15" t="s">
        <v>83</v>
      </c>
      <c r="C15">
        <f t="shared" si="11"/>
        <v>5.8378089868899488E-5</v>
      </c>
      <c r="D15">
        <f t="shared" si="0"/>
        <v>21</v>
      </c>
      <c r="E15">
        <v>21</v>
      </c>
      <c r="F15">
        <v>0</v>
      </c>
      <c r="G15">
        <f t="shared" si="1"/>
        <v>5.7928030215260563E-5</v>
      </c>
      <c r="H15">
        <f t="shared" si="2"/>
        <v>20</v>
      </c>
      <c r="I15">
        <f t="shared" si="3"/>
        <v>20</v>
      </c>
      <c r="J15">
        <f t="shared" si="4"/>
        <v>0</v>
      </c>
      <c r="K15">
        <f t="shared" si="5"/>
        <v>6.0444874274661509E-5</v>
      </c>
      <c r="L15">
        <f t="shared" si="6"/>
        <v>20</v>
      </c>
      <c r="M15">
        <v>20</v>
      </c>
      <c r="N15">
        <v>0</v>
      </c>
      <c r="O15">
        <f t="shared" si="7"/>
        <v>0</v>
      </c>
      <c r="P15">
        <f t="shared" si="8"/>
        <v>0</v>
      </c>
      <c r="Q15">
        <v>0</v>
      </c>
      <c r="R15">
        <v>0</v>
      </c>
      <c r="S15">
        <f t="shared" si="9"/>
        <v>0</v>
      </c>
      <c r="T15">
        <f t="shared" si="10"/>
        <v>0</v>
      </c>
      <c r="U15">
        <v>0</v>
      </c>
      <c r="V15">
        <v>0</v>
      </c>
      <c r="W15" t="s">
        <v>84</v>
      </c>
      <c r="X15" t="s">
        <v>64</v>
      </c>
      <c r="Y15" t="s">
        <v>85</v>
      </c>
      <c r="Z15" s="6"/>
      <c r="AA15" t="s">
        <v>77</v>
      </c>
      <c r="AB15" t="s">
        <v>86</v>
      </c>
      <c r="AC15" t="s">
        <v>87</v>
      </c>
      <c r="AD15" t="s">
        <v>60</v>
      </c>
      <c r="AE15" t="s">
        <v>68</v>
      </c>
    </row>
    <row r="16" spans="1:31" s="16" customFormat="1" ht="15.75" x14ac:dyDescent="0.25">
      <c r="A16"/>
      <c r="B16" t="s">
        <v>92</v>
      </c>
      <c r="C16">
        <f t="shared" si="11"/>
        <v>5.2818271786147158E-5</v>
      </c>
      <c r="D16">
        <f t="shared" si="0"/>
        <v>19</v>
      </c>
      <c r="E16">
        <v>19</v>
      </c>
      <c r="F16">
        <v>0</v>
      </c>
      <c r="G16">
        <f t="shared" si="1"/>
        <v>5.5031628704497529E-5</v>
      </c>
      <c r="H16">
        <f t="shared" si="2"/>
        <v>19</v>
      </c>
      <c r="I16">
        <f t="shared" si="3"/>
        <v>19</v>
      </c>
      <c r="J16">
        <f t="shared" si="4"/>
        <v>0</v>
      </c>
      <c r="K16">
        <f t="shared" si="5"/>
        <v>5.1378143133462285E-5</v>
      </c>
      <c r="L16">
        <f t="shared" si="6"/>
        <v>17</v>
      </c>
      <c r="M16">
        <v>17</v>
      </c>
      <c r="N16">
        <v>0</v>
      </c>
      <c r="O16">
        <f t="shared" si="7"/>
        <v>1.656726308813784E-4</v>
      </c>
      <c r="P16">
        <f t="shared" si="8"/>
        <v>1</v>
      </c>
      <c r="Q16">
        <v>1</v>
      </c>
      <c r="R16">
        <v>0</v>
      </c>
      <c r="S16">
        <f t="shared" si="9"/>
        <v>1.1990407673860912E-4</v>
      </c>
      <c r="T16">
        <f t="shared" si="10"/>
        <v>1</v>
      </c>
      <c r="U16">
        <v>1</v>
      </c>
      <c r="V16">
        <v>0</v>
      </c>
      <c r="W16" t="s">
        <v>84</v>
      </c>
      <c r="X16" t="s">
        <v>64</v>
      </c>
      <c r="Y16" t="s">
        <v>85</v>
      </c>
      <c r="Z16"/>
      <c r="AA16" t="s">
        <v>90</v>
      </c>
      <c r="AB16" t="s">
        <v>93</v>
      </c>
      <c r="AC16" t="s">
        <v>94</v>
      </c>
      <c r="AD16" t="s">
        <v>60</v>
      </c>
      <c r="AE16" t="s">
        <v>95</v>
      </c>
    </row>
    <row r="17" spans="1:31" x14ac:dyDescent="0.25">
      <c r="B17" t="s">
        <v>96</v>
      </c>
      <c r="C17">
        <f t="shared" si="11"/>
        <v>4.4478544662018656E-5</v>
      </c>
      <c r="D17">
        <f t="shared" si="0"/>
        <v>16</v>
      </c>
      <c r="E17">
        <v>3</v>
      </c>
      <c r="F17">
        <v>13</v>
      </c>
      <c r="G17">
        <f t="shared" si="1"/>
        <v>4.3446022661445417E-5</v>
      </c>
      <c r="H17">
        <f t="shared" si="2"/>
        <v>15</v>
      </c>
      <c r="I17">
        <f t="shared" si="3"/>
        <v>2</v>
      </c>
      <c r="J17">
        <f t="shared" si="4"/>
        <v>13</v>
      </c>
      <c r="K17">
        <f t="shared" si="5"/>
        <v>4.5333655705996134E-5</v>
      </c>
      <c r="L17">
        <f t="shared" si="6"/>
        <v>15</v>
      </c>
      <c r="M17">
        <v>2</v>
      </c>
      <c r="N17">
        <v>13</v>
      </c>
      <c r="O17">
        <f t="shared" si="7"/>
        <v>0</v>
      </c>
      <c r="P17">
        <f t="shared" si="8"/>
        <v>0</v>
      </c>
      <c r="Q17">
        <v>0</v>
      </c>
      <c r="R17">
        <v>0</v>
      </c>
      <c r="S17">
        <f t="shared" si="9"/>
        <v>0</v>
      </c>
      <c r="T17">
        <f t="shared" si="10"/>
        <v>0</v>
      </c>
      <c r="U17">
        <v>0</v>
      </c>
      <c r="V17">
        <v>0</v>
      </c>
      <c r="W17" t="s">
        <v>81</v>
      </c>
      <c r="X17" t="s">
        <v>64</v>
      </c>
      <c r="Y17" t="s">
        <v>65</v>
      </c>
      <c r="Z17" s="6" t="s">
        <v>66</v>
      </c>
      <c r="AA17" t="s">
        <v>77</v>
      </c>
      <c r="AB17" t="s">
        <v>66</v>
      </c>
      <c r="AC17" t="s">
        <v>96</v>
      </c>
      <c r="AD17" t="s">
        <v>60</v>
      </c>
      <c r="AE17" t="s">
        <v>97</v>
      </c>
    </row>
    <row r="18" spans="1:31" x14ac:dyDescent="0.25">
      <c r="B18" t="s">
        <v>103</v>
      </c>
      <c r="C18">
        <f t="shared" si="11"/>
        <v>4.1698635620642491E-5</v>
      </c>
      <c r="D18">
        <f t="shared" si="0"/>
        <v>15</v>
      </c>
      <c r="E18">
        <v>15</v>
      </c>
      <c r="F18">
        <v>0</v>
      </c>
      <c r="G18">
        <f t="shared" si="1"/>
        <v>4.3446022661445417E-5</v>
      </c>
      <c r="H18">
        <f t="shared" si="2"/>
        <v>15</v>
      </c>
      <c r="I18">
        <f t="shared" si="3"/>
        <v>15</v>
      </c>
      <c r="J18">
        <f t="shared" si="4"/>
        <v>0</v>
      </c>
      <c r="K18">
        <f t="shared" si="5"/>
        <v>3.9289168278529982E-5</v>
      </c>
      <c r="L18">
        <f t="shared" si="6"/>
        <v>13</v>
      </c>
      <c r="M18">
        <v>13</v>
      </c>
      <c r="N18">
        <v>0</v>
      </c>
      <c r="O18">
        <f t="shared" si="7"/>
        <v>1.656726308813784E-4</v>
      </c>
      <c r="P18">
        <f t="shared" si="8"/>
        <v>1</v>
      </c>
      <c r="Q18">
        <v>1</v>
      </c>
      <c r="R18">
        <v>0</v>
      </c>
      <c r="S18">
        <f t="shared" si="9"/>
        <v>1.1990407673860912E-4</v>
      </c>
      <c r="T18">
        <f t="shared" si="10"/>
        <v>1</v>
      </c>
      <c r="U18">
        <v>1</v>
      </c>
      <c r="V18">
        <v>0</v>
      </c>
      <c r="W18" t="s">
        <v>104</v>
      </c>
      <c r="X18" t="s">
        <v>72</v>
      </c>
      <c r="Y18" t="s">
        <v>72</v>
      </c>
      <c r="AA18" t="s">
        <v>57</v>
      </c>
      <c r="AB18" t="s">
        <v>105</v>
      </c>
      <c r="AC18" t="s">
        <v>103</v>
      </c>
      <c r="AD18" t="s">
        <v>60</v>
      </c>
      <c r="AE18" t="s">
        <v>68</v>
      </c>
    </row>
    <row r="19" spans="1:31" x14ac:dyDescent="0.25">
      <c r="B19" t="s">
        <v>106</v>
      </c>
      <c r="C19">
        <f t="shared" si="11"/>
        <v>3.613881753789016E-5</v>
      </c>
      <c r="D19">
        <f t="shared" si="0"/>
        <v>13</v>
      </c>
      <c r="E19">
        <v>11</v>
      </c>
      <c r="F19">
        <v>2</v>
      </c>
      <c r="G19">
        <f t="shared" si="1"/>
        <v>3.7653219639919364E-5</v>
      </c>
      <c r="H19">
        <f t="shared" si="2"/>
        <v>13</v>
      </c>
      <c r="I19">
        <f t="shared" si="3"/>
        <v>11</v>
      </c>
      <c r="J19">
        <f t="shared" si="4"/>
        <v>2</v>
      </c>
      <c r="K19">
        <f t="shared" si="5"/>
        <v>3.6266924564796903E-5</v>
      </c>
      <c r="L19">
        <f t="shared" si="6"/>
        <v>12</v>
      </c>
      <c r="M19">
        <v>11</v>
      </c>
      <c r="N19">
        <v>1</v>
      </c>
      <c r="O19">
        <f t="shared" si="7"/>
        <v>0</v>
      </c>
      <c r="P19">
        <f t="shared" si="8"/>
        <v>0</v>
      </c>
      <c r="Q19">
        <v>0</v>
      </c>
      <c r="R19">
        <v>0</v>
      </c>
      <c r="S19">
        <f t="shared" si="9"/>
        <v>1.1990407673860912E-4</v>
      </c>
      <c r="T19">
        <f t="shared" si="10"/>
        <v>1</v>
      </c>
      <c r="U19">
        <v>0</v>
      </c>
      <c r="V19">
        <v>1</v>
      </c>
      <c r="W19" t="s">
        <v>107</v>
      </c>
      <c r="X19" t="s">
        <v>72</v>
      </c>
      <c r="Y19" t="s">
        <v>72</v>
      </c>
      <c r="AA19" t="s">
        <v>57</v>
      </c>
      <c r="AB19" t="s">
        <v>108</v>
      </c>
      <c r="AC19" t="s">
        <v>106</v>
      </c>
      <c r="AD19" t="s">
        <v>60</v>
      </c>
      <c r="AE19" t="s">
        <v>109</v>
      </c>
    </row>
    <row r="20" spans="1:31" s="16" customFormat="1" ht="15.75" x14ac:dyDescent="0.25">
      <c r="A20"/>
      <c r="B20" t="s">
        <v>110</v>
      </c>
      <c r="C20">
        <f t="shared" si="11"/>
        <v>3.613881753789016E-5</v>
      </c>
      <c r="D20">
        <f t="shared" si="0"/>
        <v>13</v>
      </c>
      <c r="E20">
        <v>13</v>
      </c>
      <c r="F20">
        <v>0</v>
      </c>
      <c r="G20">
        <f t="shared" si="1"/>
        <v>3.4756818129156338E-5</v>
      </c>
      <c r="H20">
        <f t="shared" si="2"/>
        <v>12</v>
      </c>
      <c r="I20">
        <f t="shared" si="3"/>
        <v>12</v>
      </c>
      <c r="J20">
        <f t="shared" si="4"/>
        <v>0</v>
      </c>
      <c r="K20">
        <f t="shared" si="5"/>
        <v>3.6266924564796903E-5</v>
      </c>
      <c r="L20">
        <f t="shared" si="6"/>
        <v>12</v>
      </c>
      <c r="M20">
        <v>12</v>
      </c>
      <c r="N20">
        <v>0</v>
      </c>
      <c r="O20">
        <f t="shared" si="7"/>
        <v>0</v>
      </c>
      <c r="P20">
        <f t="shared" si="8"/>
        <v>0</v>
      </c>
      <c r="Q20">
        <v>0</v>
      </c>
      <c r="R20">
        <v>0</v>
      </c>
      <c r="S20">
        <f t="shared" si="9"/>
        <v>0</v>
      </c>
      <c r="T20">
        <f t="shared" si="10"/>
        <v>0</v>
      </c>
      <c r="U20">
        <v>0</v>
      </c>
      <c r="V20">
        <v>0</v>
      </c>
      <c r="W20" t="s">
        <v>111</v>
      </c>
      <c r="X20" t="s">
        <v>72</v>
      </c>
      <c r="Y20" t="s">
        <v>72</v>
      </c>
      <c r="Z20"/>
      <c r="AA20" t="s">
        <v>57</v>
      </c>
      <c r="AB20" t="s">
        <v>112</v>
      </c>
      <c r="AC20" t="s">
        <v>110</v>
      </c>
      <c r="AD20" t="s">
        <v>60</v>
      </c>
      <c r="AE20" t="s">
        <v>68</v>
      </c>
    </row>
    <row r="21" spans="1:31" s="16" customFormat="1" ht="15.75" x14ac:dyDescent="0.25">
      <c r="A21"/>
      <c r="B21" t="s">
        <v>113</v>
      </c>
      <c r="C21">
        <f t="shared" si="11"/>
        <v>3.057899945513783E-5</v>
      </c>
      <c r="D21">
        <f t="shared" si="0"/>
        <v>11</v>
      </c>
      <c r="E21">
        <v>11</v>
      </c>
      <c r="F21">
        <v>0</v>
      </c>
      <c r="G21">
        <f t="shared" si="1"/>
        <v>2.8964015107630281E-5</v>
      </c>
      <c r="H21">
        <f t="shared" si="2"/>
        <v>10</v>
      </c>
      <c r="I21">
        <f t="shared" si="3"/>
        <v>10</v>
      </c>
      <c r="J21">
        <f t="shared" si="4"/>
        <v>0</v>
      </c>
      <c r="K21">
        <f t="shared" si="5"/>
        <v>3.0222437137330755E-5</v>
      </c>
      <c r="L21">
        <f t="shared" si="6"/>
        <v>10</v>
      </c>
      <c r="M21">
        <v>10</v>
      </c>
      <c r="N21">
        <v>0</v>
      </c>
      <c r="O21">
        <f t="shared" si="7"/>
        <v>0</v>
      </c>
      <c r="P21">
        <f t="shared" si="8"/>
        <v>0</v>
      </c>
      <c r="Q21">
        <v>0</v>
      </c>
      <c r="R21">
        <v>0</v>
      </c>
      <c r="S21">
        <f t="shared" si="9"/>
        <v>0</v>
      </c>
      <c r="T21">
        <f t="shared" si="10"/>
        <v>0</v>
      </c>
      <c r="U21">
        <v>0</v>
      </c>
      <c r="V21">
        <v>0</v>
      </c>
      <c r="W21" t="s">
        <v>114</v>
      </c>
      <c r="X21" t="s">
        <v>64</v>
      </c>
      <c r="Y21" t="s">
        <v>65</v>
      </c>
      <c r="Z21" s="6" t="s">
        <v>66</v>
      </c>
      <c r="AA21" t="s">
        <v>90</v>
      </c>
      <c r="AB21" t="s">
        <v>115</v>
      </c>
      <c r="AC21" t="s">
        <v>113</v>
      </c>
      <c r="AD21" t="s">
        <v>60</v>
      </c>
      <c r="AE21" t="s">
        <v>68</v>
      </c>
    </row>
    <row r="22" spans="1:31" x14ac:dyDescent="0.25">
      <c r="B22" t="s">
        <v>116</v>
      </c>
      <c r="C22">
        <f t="shared" si="11"/>
        <v>2.7799090413761662E-5</v>
      </c>
      <c r="D22">
        <f t="shared" si="0"/>
        <v>10</v>
      </c>
      <c r="E22">
        <v>5</v>
      </c>
      <c r="F22">
        <v>5</v>
      </c>
      <c r="G22">
        <f t="shared" si="1"/>
        <v>2.8964015107630281E-5</v>
      </c>
      <c r="H22">
        <f t="shared" si="2"/>
        <v>10</v>
      </c>
      <c r="I22">
        <f t="shared" si="3"/>
        <v>5</v>
      </c>
      <c r="J22">
        <f t="shared" si="4"/>
        <v>5</v>
      </c>
      <c r="K22">
        <f t="shared" si="5"/>
        <v>3.0222437137330755E-5</v>
      </c>
      <c r="L22">
        <f t="shared" si="6"/>
        <v>10</v>
      </c>
      <c r="M22">
        <v>5</v>
      </c>
      <c r="N22">
        <v>5</v>
      </c>
      <c r="O22">
        <f t="shared" si="7"/>
        <v>0</v>
      </c>
      <c r="P22">
        <f t="shared" si="8"/>
        <v>0</v>
      </c>
      <c r="Q22">
        <v>0</v>
      </c>
      <c r="R22">
        <v>0</v>
      </c>
      <c r="S22">
        <f t="shared" si="9"/>
        <v>0</v>
      </c>
      <c r="T22">
        <f t="shared" si="10"/>
        <v>0</v>
      </c>
      <c r="U22">
        <v>0</v>
      </c>
      <c r="V22">
        <v>0</v>
      </c>
      <c r="W22" t="s">
        <v>117</v>
      </c>
      <c r="X22" t="s">
        <v>72</v>
      </c>
      <c r="Y22" t="s">
        <v>72</v>
      </c>
      <c r="Z22" s="6" t="s">
        <v>118</v>
      </c>
      <c r="AA22" t="s">
        <v>57</v>
      </c>
      <c r="AB22" t="s">
        <v>119</v>
      </c>
      <c r="AC22" t="s">
        <v>116</v>
      </c>
      <c r="AD22" t="s">
        <v>60</v>
      </c>
      <c r="AE22" t="s">
        <v>109</v>
      </c>
    </row>
    <row r="23" spans="1:31" x14ac:dyDescent="0.25">
      <c r="B23" t="s">
        <v>120</v>
      </c>
      <c r="C23">
        <f t="shared" si="11"/>
        <v>2.7799090413761662E-5</v>
      </c>
      <c r="D23">
        <f t="shared" si="0"/>
        <v>10</v>
      </c>
      <c r="E23">
        <v>10</v>
      </c>
      <c r="F23">
        <v>0</v>
      </c>
      <c r="G23">
        <f t="shared" si="1"/>
        <v>2.8964015107630281E-5</v>
      </c>
      <c r="H23">
        <f t="shared" si="2"/>
        <v>10</v>
      </c>
      <c r="I23">
        <f t="shared" si="3"/>
        <v>10</v>
      </c>
      <c r="J23">
        <f t="shared" si="4"/>
        <v>0</v>
      </c>
      <c r="K23">
        <f t="shared" si="5"/>
        <v>3.0222437137330755E-5</v>
      </c>
      <c r="L23">
        <f t="shared" si="6"/>
        <v>10</v>
      </c>
      <c r="M23">
        <v>10</v>
      </c>
      <c r="N23">
        <v>0</v>
      </c>
      <c r="O23">
        <f t="shared" si="7"/>
        <v>0</v>
      </c>
      <c r="P23">
        <f t="shared" si="8"/>
        <v>0</v>
      </c>
      <c r="Q23">
        <v>0</v>
      </c>
      <c r="R23">
        <v>0</v>
      </c>
      <c r="S23">
        <f t="shared" si="9"/>
        <v>0</v>
      </c>
      <c r="T23">
        <f t="shared" si="10"/>
        <v>0</v>
      </c>
      <c r="U23">
        <v>0</v>
      </c>
      <c r="V23">
        <v>0</v>
      </c>
      <c r="W23" t="s">
        <v>121</v>
      </c>
      <c r="X23" t="s">
        <v>72</v>
      </c>
      <c r="Y23" t="s">
        <v>72</v>
      </c>
      <c r="AA23" t="s">
        <v>57</v>
      </c>
      <c r="AB23" t="s">
        <v>122</v>
      </c>
      <c r="AC23" t="s">
        <v>120</v>
      </c>
      <c r="AD23" t="s">
        <v>60</v>
      </c>
      <c r="AE23" t="s">
        <v>68</v>
      </c>
    </row>
    <row r="24" spans="1:31" s="16" customFormat="1" ht="15.75" x14ac:dyDescent="0.25">
      <c r="A24"/>
      <c r="B24" t="s">
        <v>123</v>
      </c>
      <c r="C24">
        <f t="shared" si="11"/>
        <v>2.5019181372385496E-5</v>
      </c>
      <c r="D24">
        <f t="shared" si="0"/>
        <v>9</v>
      </c>
      <c r="E24">
        <v>8</v>
      </c>
      <c r="F24">
        <v>1</v>
      </c>
      <c r="G24">
        <f t="shared" si="1"/>
        <v>2.6067613596867251E-5</v>
      </c>
      <c r="H24">
        <f t="shared" si="2"/>
        <v>9</v>
      </c>
      <c r="I24">
        <f t="shared" si="3"/>
        <v>8</v>
      </c>
      <c r="J24">
        <f t="shared" si="4"/>
        <v>1</v>
      </c>
      <c r="K24">
        <f t="shared" si="5"/>
        <v>2.7200193423597679E-5</v>
      </c>
      <c r="L24" s="6">
        <f t="shared" si="6"/>
        <v>9</v>
      </c>
      <c r="M24">
        <v>8</v>
      </c>
      <c r="N24">
        <v>1</v>
      </c>
      <c r="O24">
        <f t="shared" si="7"/>
        <v>0</v>
      </c>
      <c r="P24">
        <f t="shared" si="8"/>
        <v>0</v>
      </c>
      <c r="Q24">
        <v>0</v>
      </c>
      <c r="R24">
        <v>0</v>
      </c>
      <c r="S24">
        <f t="shared" si="9"/>
        <v>0</v>
      </c>
      <c r="T24">
        <f t="shared" si="10"/>
        <v>0</v>
      </c>
      <c r="U24">
        <v>0</v>
      </c>
      <c r="V24">
        <v>0</v>
      </c>
      <c r="W24" t="s">
        <v>124</v>
      </c>
      <c r="X24" t="s">
        <v>64</v>
      </c>
      <c r="Y24" t="s">
        <v>125</v>
      </c>
      <c r="Z24" s="6" t="s">
        <v>56</v>
      </c>
      <c r="AA24" t="s">
        <v>90</v>
      </c>
      <c r="AB24" t="s">
        <v>126</v>
      </c>
      <c r="AC24" t="s">
        <v>127</v>
      </c>
      <c r="AD24" t="s">
        <v>60</v>
      </c>
      <c r="AE24" t="s">
        <v>68</v>
      </c>
    </row>
    <row r="25" spans="1:31" x14ac:dyDescent="0.25">
      <c r="B25" t="s">
        <v>128</v>
      </c>
      <c r="C25">
        <f t="shared" si="11"/>
        <v>2.5019181372385496E-5</v>
      </c>
      <c r="D25">
        <f t="shared" si="0"/>
        <v>9</v>
      </c>
      <c r="E25">
        <v>5</v>
      </c>
      <c r="F25">
        <v>4</v>
      </c>
      <c r="G25">
        <f t="shared" si="1"/>
        <v>2.6067613596867251E-5</v>
      </c>
      <c r="H25">
        <f t="shared" si="2"/>
        <v>9</v>
      </c>
      <c r="I25">
        <f t="shared" si="3"/>
        <v>5</v>
      </c>
      <c r="J25">
        <f t="shared" si="4"/>
        <v>4</v>
      </c>
      <c r="K25">
        <f t="shared" si="5"/>
        <v>2.7200193423597679E-5</v>
      </c>
      <c r="L25">
        <f t="shared" si="6"/>
        <v>9</v>
      </c>
      <c r="M25">
        <v>5</v>
      </c>
      <c r="N25">
        <v>4</v>
      </c>
      <c r="O25">
        <f t="shared" si="7"/>
        <v>0</v>
      </c>
      <c r="P25">
        <f t="shared" si="8"/>
        <v>0</v>
      </c>
      <c r="Q25">
        <v>0</v>
      </c>
      <c r="R25">
        <v>0</v>
      </c>
      <c r="S25">
        <f t="shared" si="9"/>
        <v>0</v>
      </c>
      <c r="T25">
        <f t="shared" si="10"/>
        <v>0</v>
      </c>
      <c r="U25">
        <v>0</v>
      </c>
      <c r="V25">
        <v>0</v>
      </c>
      <c r="W25" t="s">
        <v>129</v>
      </c>
      <c r="X25" t="s">
        <v>64</v>
      </c>
      <c r="Y25" t="s">
        <v>65</v>
      </c>
      <c r="Z25" s="6" t="s">
        <v>66</v>
      </c>
      <c r="AA25" t="s">
        <v>77</v>
      </c>
      <c r="AB25" t="s">
        <v>66</v>
      </c>
      <c r="AC25" t="s">
        <v>128</v>
      </c>
      <c r="AD25" t="s">
        <v>60</v>
      </c>
      <c r="AE25" t="s">
        <v>68</v>
      </c>
    </row>
    <row r="26" spans="1:31" x14ac:dyDescent="0.25">
      <c r="B26" t="s">
        <v>130</v>
      </c>
      <c r="C26">
        <f t="shared" si="11"/>
        <v>2.5019181372385496E-5</v>
      </c>
      <c r="D26">
        <f t="shared" si="0"/>
        <v>9</v>
      </c>
      <c r="E26">
        <v>5</v>
      </c>
      <c r="F26">
        <v>4</v>
      </c>
      <c r="G26">
        <f t="shared" si="1"/>
        <v>2.6067613596867251E-5</v>
      </c>
      <c r="H26">
        <f t="shared" si="2"/>
        <v>9</v>
      </c>
      <c r="I26">
        <f t="shared" si="3"/>
        <v>5</v>
      </c>
      <c r="J26">
        <f t="shared" si="4"/>
        <v>4</v>
      </c>
      <c r="K26">
        <f t="shared" si="5"/>
        <v>2.7200193423597679E-5</v>
      </c>
      <c r="L26">
        <f t="shared" si="6"/>
        <v>9</v>
      </c>
      <c r="M26">
        <v>5</v>
      </c>
      <c r="N26">
        <v>4</v>
      </c>
      <c r="O26">
        <f t="shared" si="7"/>
        <v>0</v>
      </c>
      <c r="P26">
        <f t="shared" si="8"/>
        <v>0</v>
      </c>
      <c r="Q26">
        <v>0</v>
      </c>
      <c r="R26">
        <v>0</v>
      </c>
      <c r="S26">
        <f t="shared" si="9"/>
        <v>0</v>
      </c>
      <c r="T26">
        <f t="shared" si="10"/>
        <v>0</v>
      </c>
      <c r="U26">
        <v>0</v>
      </c>
      <c r="V26">
        <v>0</v>
      </c>
      <c r="W26" t="s">
        <v>84</v>
      </c>
      <c r="X26" t="s">
        <v>64</v>
      </c>
      <c r="Y26" t="s">
        <v>85</v>
      </c>
      <c r="AA26" t="s">
        <v>90</v>
      </c>
      <c r="AB26" t="s">
        <v>131</v>
      </c>
      <c r="AC26" t="s">
        <v>132</v>
      </c>
      <c r="AD26" t="s">
        <v>60</v>
      </c>
      <c r="AE26" t="s">
        <v>68</v>
      </c>
    </row>
    <row r="27" spans="1:31" x14ac:dyDescent="0.25">
      <c r="B27" t="s">
        <v>133</v>
      </c>
      <c r="C27">
        <f t="shared" si="11"/>
        <v>2.5019181372385496E-5</v>
      </c>
      <c r="D27">
        <f t="shared" si="0"/>
        <v>9</v>
      </c>
      <c r="E27">
        <v>9</v>
      </c>
      <c r="F27">
        <v>0</v>
      </c>
      <c r="G27">
        <f t="shared" si="1"/>
        <v>2.3171212086104225E-5</v>
      </c>
      <c r="H27">
        <f t="shared" si="2"/>
        <v>8</v>
      </c>
      <c r="I27">
        <f t="shared" si="3"/>
        <v>8</v>
      </c>
      <c r="J27">
        <f t="shared" si="4"/>
        <v>0</v>
      </c>
      <c r="K27">
        <f t="shared" si="5"/>
        <v>2.4177949709864603E-5</v>
      </c>
      <c r="L27">
        <f t="shared" si="6"/>
        <v>8</v>
      </c>
      <c r="M27">
        <v>8</v>
      </c>
      <c r="N27">
        <v>0</v>
      </c>
      <c r="O27">
        <f t="shared" si="7"/>
        <v>0</v>
      </c>
      <c r="P27">
        <f t="shared" si="8"/>
        <v>0</v>
      </c>
      <c r="Q27">
        <v>0</v>
      </c>
      <c r="R27">
        <v>0</v>
      </c>
      <c r="S27">
        <f t="shared" si="9"/>
        <v>0</v>
      </c>
      <c r="T27">
        <f t="shared" si="10"/>
        <v>0</v>
      </c>
      <c r="U27">
        <v>0</v>
      </c>
      <c r="V27">
        <v>0</v>
      </c>
      <c r="W27" t="s">
        <v>104</v>
      </c>
      <c r="X27" t="s">
        <v>72</v>
      </c>
      <c r="Y27" t="s">
        <v>72</v>
      </c>
      <c r="AA27" t="s">
        <v>57</v>
      </c>
      <c r="AB27" t="s">
        <v>134</v>
      </c>
      <c r="AC27" t="s">
        <v>133</v>
      </c>
      <c r="AD27" t="s">
        <v>60</v>
      </c>
      <c r="AE27" t="s">
        <v>68</v>
      </c>
    </row>
    <row r="28" spans="1:31" x14ac:dyDescent="0.25">
      <c r="B28" t="s">
        <v>135</v>
      </c>
      <c r="C28">
        <f t="shared" si="11"/>
        <v>2.2239272331009328E-5</v>
      </c>
      <c r="D28">
        <f t="shared" si="0"/>
        <v>8</v>
      </c>
      <c r="E28">
        <v>8</v>
      </c>
      <c r="F28">
        <v>0</v>
      </c>
      <c r="G28">
        <f t="shared" si="1"/>
        <v>2.3171212086104225E-5</v>
      </c>
      <c r="H28">
        <f t="shared" si="2"/>
        <v>8</v>
      </c>
      <c r="I28">
        <f t="shared" si="3"/>
        <v>8</v>
      </c>
      <c r="J28">
        <f t="shared" si="4"/>
        <v>0</v>
      </c>
      <c r="K28">
        <f t="shared" si="5"/>
        <v>2.4177949709864603E-5</v>
      </c>
      <c r="L28">
        <f t="shared" si="6"/>
        <v>8</v>
      </c>
      <c r="M28">
        <v>8</v>
      </c>
      <c r="N28">
        <v>0</v>
      </c>
      <c r="O28">
        <f t="shared" si="7"/>
        <v>0</v>
      </c>
      <c r="P28">
        <f t="shared" si="8"/>
        <v>0</v>
      </c>
      <c r="Q28">
        <v>0</v>
      </c>
      <c r="R28">
        <v>0</v>
      </c>
      <c r="S28">
        <f t="shared" si="9"/>
        <v>0</v>
      </c>
      <c r="T28">
        <f t="shared" si="10"/>
        <v>0</v>
      </c>
      <c r="U28">
        <v>0</v>
      </c>
      <c r="V28">
        <v>0</v>
      </c>
      <c r="W28" t="s">
        <v>99</v>
      </c>
      <c r="X28" t="s">
        <v>72</v>
      </c>
      <c r="Y28" t="s">
        <v>72</v>
      </c>
      <c r="AA28" t="s">
        <v>77</v>
      </c>
      <c r="AB28" t="s">
        <v>136</v>
      </c>
      <c r="AC28" t="s">
        <v>137</v>
      </c>
      <c r="AD28" t="s">
        <v>138</v>
      </c>
      <c r="AE28" t="s">
        <v>68</v>
      </c>
    </row>
    <row r="29" spans="1:31" x14ac:dyDescent="0.25">
      <c r="B29" t="s">
        <v>139</v>
      </c>
      <c r="C29">
        <f t="shared" si="11"/>
        <v>1.9459363289633163E-5</v>
      </c>
      <c r="D29">
        <f t="shared" si="0"/>
        <v>7</v>
      </c>
      <c r="E29">
        <v>7</v>
      </c>
      <c r="F29">
        <v>0</v>
      </c>
      <c r="G29">
        <f t="shared" si="1"/>
        <v>2.0274810575341195E-5</v>
      </c>
      <c r="H29">
        <f t="shared" si="2"/>
        <v>7</v>
      </c>
      <c r="I29">
        <f t="shared" si="3"/>
        <v>7</v>
      </c>
      <c r="J29">
        <f t="shared" si="4"/>
        <v>0</v>
      </c>
      <c r="K29">
        <f t="shared" si="5"/>
        <v>2.1155705996131527E-5</v>
      </c>
      <c r="L29" s="6">
        <f t="shared" si="6"/>
        <v>7</v>
      </c>
      <c r="M29">
        <v>7</v>
      </c>
      <c r="N29">
        <v>0</v>
      </c>
      <c r="O29">
        <f t="shared" si="7"/>
        <v>0</v>
      </c>
      <c r="P29">
        <f t="shared" si="8"/>
        <v>0</v>
      </c>
      <c r="Q29">
        <v>0</v>
      </c>
      <c r="R29">
        <v>0</v>
      </c>
      <c r="S29">
        <f t="shared" si="9"/>
        <v>0</v>
      </c>
      <c r="T29">
        <f t="shared" si="10"/>
        <v>0</v>
      </c>
      <c r="U29">
        <v>0</v>
      </c>
      <c r="V29">
        <v>0</v>
      </c>
      <c r="W29" t="s">
        <v>107</v>
      </c>
      <c r="X29" t="s">
        <v>72</v>
      </c>
      <c r="Y29" t="s">
        <v>72</v>
      </c>
      <c r="Z29" s="6" t="s">
        <v>56</v>
      </c>
      <c r="AA29" t="s">
        <v>57</v>
      </c>
      <c r="AB29" t="s">
        <v>140</v>
      </c>
      <c r="AC29" t="s">
        <v>139</v>
      </c>
      <c r="AD29" t="s">
        <v>60</v>
      </c>
      <c r="AE29" t="s">
        <v>109</v>
      </c>
    </row>
    <row r="30" spans="1:31" x14ac:dyDescent="0.25">
      <c r="B30" t="s">
        <v>141</v>
      </c>
      <c r="C30">
        <f t="shared" si="11"/>
        <v>1.9459363289633163E-5</v>
      </c>
      <c r="D30">
        <f t="shared" si="0"/>
        <v>7</v>
      </c>
      <c r="E30">
        <v>7</v>
      </c>
      <c r="F30">
        <v>0</v>
      </c>
      <c r="G30">
        <f t="shared" si="1"/>
        <v>2.0274810575341195E-5</v>
      </c>
      <c r="H30">
        <f t="shared" si="2"/>
        <v>7</v>
      </c>
      <c r="I30">
        <f t="shared" si="3"/>
        <v>7</v>
      </c>
      <c r="J30">
        <f t="shared" si="4"/>
        <v>0</v>
      </c>
      <c r="K30">
        <f t="shared" si="5"/>
        <v>1.8133462282398451E-5</v>
      </c>
      <c r="L30" s="6">
        <f t="shared" si="6"/>
        <v>6</v>
      </c>
      <c r="M30">
        <v>6</v>
      </c>
      <c r="N30">
        <v>0</v>
      </c>
      <c r="O30">
        <f t="shared" si="7"/>
        <v>1.656726308813784E-4</v>
      </c>
      <c r="P30">
        <f t="shared" si="8"/>
        <v>1</v>
      </c>
      <c r="Q30">
        <v>1</v>
      </c>
      <c r="R30">
        <v>0</v>
      </c>
      <c r="S30">
        <f t="shared" si="9"/>
        <v>0</v>
      </c>
      <c r="T30">
        <f t="shared" si="10"/>
        <v>0</v>
      </c>
      <c r="U30">
        <v>0</v>
      </c>
      <c r="V30">
        <v>0</v>
      </c>
      <c r="W30" t="s">
        <v>89</v>
      </c>
      <c r="X30" t="s">
        <v>72</v>
      </c>
      <c r="Y30" t="s">
        <v>72</v>
      </c>
      <c r="Z30" s="6" t="s">
        <v>142</v>
      </c>
      <c r="AA30" t="s">
        <v>57</v>
      </c>
      <c r="AB30" t="s">
        <v>143</v>
      </c>
      <c r="AC30" t="s">
        <v>141</v>
      </c>
      <c r="AD30" t="s">
        <v>60</v>
      </c>
      <c r="AE30" t="s">
        <v>68</v>
      </c>
    </row>
    <row r="31" spans="1:31" x14ac:dyDescent="0.25">
      <c r="B31" t="s">
        <v>144</v>
      </c>
      <c r="C31">
        <f t="shared" si="11"/>
        <v>1.6679454248256998E-5</v>
      </c>
      <c r="D31">
        <f t="shared" si="0"/>
        <v>6</v>
      </c>
      <c r="E31">
        <v>5</v>
      </c>
      <c r="F31">
        <v>1</v>
      </c>
      <c r="G31">
        <f t="shared" si="1"/>
        <v>1.7378409064578169E-5</v>
      </c>
      <c r="H31">
        <f t="shared" si="2"/>
        <v>6</v>
      </c>
      <c r="I31">
        <f t="shared" si="3"/>
        <v>5</v>
      </c>
      <c r="J31">
        <f t="shared" si="4"/>
        <v>1</v>
      </c>
      <c r="K31">
        <f t="shared" si="5"/>
        <v>1.8133462282398451E-5</v>
      </c>
      <c r="L31" s="6">
        <f t="shared" si="6"/>
        <v>6</v>
      </c>
      <c r="M31">
        <v>5</v>
      </c>
      <c r="N31">
        <v>1</v>
      </c>
      <c r="O31">
        <f t="shared" si="7"/>
        <v>0</v>
      </c>
      <c r="P31">
        <f t="shared" si="8"/>
        <v>0</v>
      </c>
      <c r="Q31">
        <v>0</v>
      </c>
      <c r="R31">
        <v>0</v>
      </c>
      <c r="S31">
        <f t="shared" si="9"/>
        <v>0</v>
      </c>
      <c r="T31">
        <f t="shared" si="10"/>
        <v>0</v>
      </c>
      <c r="U31">
        <v>0</v>
      </c>
      <c r="V31">
        <v>0</v>
      </c>
      <c r="W31" t="s">
        <v>121</v>
      </c>
      <c r="X31" t="s">
        <v>72</v>
      </c>
      <c r="Y31" t="s">
        <v>72</v>
      </c>
      <c r="Z31" s="6" t="s">
        <v>56</v>
      </c>
      <c r="AA31" t="s">
        <v>57</v>
      </c>
      <c r="AB31" t="s">
        <v>145</v>
      </c>
      <c r="AC31" t="s">
        <v>144</v>
      </c>
      <c r="AD31" t="s">
        <v>60</v>
      </c>
      <c r="AE31" t="s">
        <v>68</v>
      </c>
    </row>
    <row r="32" spans="1:31" x14ac:dyDescent="0.25">
      <c r="B32" t="s">
        <v>146</v>
      </c>
      <c r="C32">
        <f t="shared" si="11"/>
        <v>1.6679454248256998E-5</v>
      </c>
      <c r="D32">
        <f t="shared" si="0"/>
        <v>6</v>
      </c>
      <c r="E32">
        <v>6</v>
      </c>
      <c r="F32">
        <v>0</v>
      </c>
      <c r="G32">
        <f t="shared" si="1"/>
        <v>1.7378409064578169E-5</v>
      </c>
      <c r="H32">
        <f t="shared" si="2"/>
        <v>6</v>
      </c>
      <c r="I32">
        <f t="shared" si="3"/>
        <v>6</v>
      </c>
      <c r="J32">
        <f t="shared" si="4"/>
        <v>0</v>
      </c>
      <c r="K32">
        <f t="shared" si="5"/>
        <v>1.8133462282398451E-5</v>
      </c>
      <c r="L32">
        <f t="shared" si="6"/>
        <v>6</v>
      </c>
      <c r="M32">
        <v>6</v>
      </c>
      <c r="N32">
        <v>0</v>
      </c>
      <c r="O32">
        <f t="shared" si="7"/>
        <v>0</v>
      </c>
      <c r="P32">
        <f t="shared" si="8"/>
        <v>0</v>
      </c>
      <c r="Q32">
        <v>0</v>
      </c>
      <c r="R32">
        <v>0</v>
      </c>
      <c r="S32">
        <f t="shared" si="9"/>
        <v>0</v>
      </c>
      <c r="T32">
        <f t="shared" si="10"/>
        <v>0</v>
      </c>
      <c r="U32">
        <v>0</v>
      </c>
      <c r="V32">
        <v>0</v>
      </c>
      <c r="W32" t="s">
        <v>71</v>
      </c>
      <c r="X32" t="s">
        <v>72</v>
      </c>
      <c r="Y32" t="s">
        <v>72</v>
      </c>
      <c r="AA32" t="s">
        <v>57</v>
      </c>
      <c r="AB32" t="s">
        <v>147</v>
      </c>
      <c r="AC32" t="s">
        <v>148</v>
      </c>
      <c r="AD32" t="s">
        <v>60</v>
      </c>
      <c r="AE32" t="s">
        <v>68</v>
      </c>
    </row>
    <row r="33" spans="1:31" x14ac:dyDescent="0.25">
      <c r="B33" t="s">
        <v>149</v>
      </c>
      <c r="C33">
        <f t="shared" si="11"/>
        <v>1.3899545206880831E-5</v>
      </c>
      <c r="D33">
        <f t="shared" si="0"/>
        <v>5</v>
      </c>
      <c r="E33">
        <v>5</v>
      </c>
      <c r="F33">
        <v>0</v>
      </c>
      <c r="G33">
        <f t="shared" si="1"/>
        <v>1.4482007553815141E-5</v>
      </c>
      <c r="H33">
        <f t="shared" si="2"/>
        <v>5</v>
      </c>
      <c r="I33">
        <f t="shared" si="3"/>
        <v>5</v>
      </c>
      <c r="J33">
        <f t="shared" si="4"/>
        <v>0</v>
      </c>
      <c r="K33">
        <f t="shared" si="5"/>
        <v>1.5111218568665377E-5</v>
      </c>
      <c r="L33">
        <f t="shared" si="6"/>
        <v>5</v>
      </c>
      <c r="M33">
        <v>5</v>
      </c>
      <c r="N33">
        <v>0</v>
      </c>
      <c r="O33">
        <f t="shared" si="7"/>
        <v>0</v>
      </c>
      <c r="P33">
        <f t="shared" si="8"/>
        <v>0</v>
      </c>
      <c r="Q33">
        <v>0</v>
      </c>
      <c r="R33">
        <v>0</v>
      </c>
      <c r="S33">
        <f t="shared" si="9"/>
        <v>0</v>
      </c>
      <c r="T33">
        <f t="shared" si="10"/>
        <v>0</v>
      </c>
      <c r="U33">
        <v>0</v>
      </c>
      <c r="V33">
        <v>0</v>
      </c>
      <c r="W33" t="s">
        <v>150</v>
      </c>
      <c r="X33" t="s">
        <v>72</v>
      </c>
      <c r="Y33" t="s">
        <v>72</v>
      </c>
      <c r="Z33" s="6" t="s">
        <v>24</v>
      </c>
      <c r="AA33" t="s">
        <v>77</v>
      </c>
      <c r="AB33" t="s">
        <v>151</v>
      </c>
      <c r="AC33" t="s">
        <v>149</v>
      </c>
      <c r="AD33" t="s">
        <v>60</v>
      </c>
      <c r="AE33" t="s">
        <v>68</v>
      </c>
    </row>
    <row r="34" spans="1:31" x14ac:dyDescent="0.25">
      <c r="B34" t="s">
        <v>152</v>
      </c>
      <c r="C34">
        <f t="shared" si="11"/>
        <v>1.3899545206880831E-5</v>
      </c>
      <c r="D34">
        <f t="shared" si="0"/>
        <v>5</v>
      </c>
      <c r="E34">
        <v>5</v>
      </c>
      <c r="F34">
        <v>0</v>
      </c>
      <c r="G34">
        <f t="shared" si="1"/>
        <v>1.4482007553815141E-5</v>
      </c>
      <c r="H34">
        <f t="shared" si="2"/>
        <v>5</v>
      </c>
      <c r="I34">
        <f t="shared" si="3"/>
        <v>5</v>
      </c>
      <c r="J34">
        <f t="shared" si="4"/>
        <v>0</v>
      </c>
      <c r="K34">
        <f t="shared" si="5"/>
        <v>1.5111218568665377E-5</v>
      </c>
      <c r="L34">
        <f t="shared" si="6"/>
        <v>5</v>
      </c>
      <c r="M34">
        <v>5</v>
      </c>
      <c r="N34">
        <v>0</v>
      </c>
      <c r="O34">
        <f t="shared" si="7"/>
        <v>0</v>
      </c>
      <c r="P34">
        <f t="shared" si="8"/>
        <v>0</v>
      </c>
      <c r="Q34">
        <v>0</v>
      </c>
      <c r="R34">
        <v>0</v>
      </c>
      <c r="S34">
        <f t="shared" si="9"/>
        <v>0</v>
      </c>
      <c r="T34">
        <f t="shared" si="10"/>
        <v>0</v>
      </c>
      <c r="U34">
        <v>0</v>
      </c>
      <c r="V34">
        <v>0</v>
      </c>
      <c r="W34" t="s">
        <v>153</v>
      </c>
      <c r="X34" t="s">
        <v>64</v>
      </c>
      <c r="Y34" t="s">
        <v>65</v>
      </c>
      <c r="AA34" t="s">
        <v>77</v>
      </c>
      <c r="AB34" t="s">
        <v>154</v>
      </c>
      <c r="AC34" t="s">
        <v>152</v>
      </c>
      <c r="AD34" t="s">
        <v>60</v>
      </c>
      <c r="AE34" t="s">
        <v>68</v>
      </c>
    </row>
    <row r="35" spans="1:31" x14ac:dyDescent="0.25">
      <c r="B35" t="s">
        <v>155</v>
      </c>
      <c r="C35">
        <f t="shared" si="11"/>
        <v>1.3899545206880831E-5</v>
      </c>
      <c r="D35">
        <f t="shared" si="0"/>
        <v>5</v>
      </c>
      <c r="E35">
        <v>5</v>
      </c>
      <c r="F35">
        <v>0</v>
      </c>
      <c r="G35">
        <f t="shared" si="1"/>
        <v>1.4482007553815141E-5</v>
      </c>
      <c r="H35">
        <f t="shared" si="2"/>
        <v>5</v>
      </c>
      <c r="I35">
        <f t="shared" si="3"/>
        <v>5</v>
      </c>
      <c r="J35">
        <f t="shared" si="4"/>
        <v>0</v>
      </c>
      <c r="K35">
        <f t="shared" si="5"/>
        <v>1.5111218568665377E-5</v>
      </c>
      <c r="L35">
        <f t="shared" si="6"/>
        <v>5</v>
      </c>
      <c r="M35">
        <v>5</v>
      </c>
      <c r="N35">
        <v>0</v>
      </c>
      <c r="O35">
        <f t="shared" si="7"/>
        <v>0</v>
      </c>
      <c r="P35">
        <f t="shared" si="8"/>
        <v>0</v>
      </c>
      <c r="Q35">
        <v>0</v>
      </c>
      <c r="R35">
        <v>0</v>
      </c>
      <c r="S35">
        <f t="shared" si="9"/>
        <v>0</v>
      </c>
      <c r="T35">
        <f t="shared" si="10"/>
        <v>0</v>
      </c>
      <c r="U35">
        <v>0</v>
      </c>
      <c r="V35">
        <v>0</v>
      </c>
      <c r="W35" t="s">
        <v>156</v>
      </c>
      <c r="X35" t="s">
        <v>72</v>
      </c>
      <c r="Y35" t="s">
        <v>72</v>
      </c>
      <c r="AA35" t="s">
        <v>57</v>
      </c>
      <c r="AB35" t="s">
        <v>157</v>
      </c>
      <c r="AC35" t="s">
        <v>155</v>
      </c>
      <c r="AD35" t="s">
        <v>60</v>
      </c>
      <c r="AE35" t="s">
        <v>68</v>
      </c>
    </row>
    <row r="36" spans="1:31" x14ac:dyDescent="0.25">
      <c r="B36" t="s">
        <v>158</v>
      </c>
      <c r="C36">
        <f t="shared" si="11"/>
        <v>1.1119636165504664E-5</v>
      </c>
      <c r="D36">
        <f t="shared" si="0"/>
        <v>4</v>
      </c>
      <c r="E36">
        <v>4</v>
      </c>
      <c r="F36">
        <v>0</v>
      </c>
      <c r="G36">
        <f t="shared" si="1"/>
        <v>1.1585606043052113E-5</v>
      </c>
      <c r="H36">
        <f t="shared" si="2"/>
        <v>4</v>
      </c>
      <c r="I36">
        <f t="shared" si="3"/>
        <v>4</v>
      </c>
      <c r="J36">
        <f t="shared" si="4"/>
        <v>0</v>
      </c>
      <c r="K36">
        <f t="shared" si="5"/>
        <v>1.2088974854932301E-5</v>
      </c>
      <c r="L36">
        <f t="shared" si="6"/>
        <v>4</v>
      </c>
      <c r="M36">
        <v>4</v>
      </c>
      <c r="N36">
        <v>0</v>
      </c>
      <c r="O36">
        <f t="shared" si="7"/>
        <v>0</v>
      </c>
      <c r="P36">
        <f t="shared" si="8"/>
        <v>0</v>
      </c>
      <c r="Q36">
        <v>0</v>
      </c>
      <c r="R36">
        <v>0</v>
      </c>
      <c r="S36">
        <f t="shared" si="9"/>
        <v>0</v>
      </c>
      <c r="T36">
        <f t="shared" si="10"/>
        <v>0</v>
      </c>
      <c r="U36">
        <v>0</v>
      </c>
      <c r="V36">
        <v>0</v>
      </c>
      <c r="W36" t="s">
        <v>84</v>
      </c>
      <c r="X36" t="s">
        <v>64</v>
      </c>
      <c r="Y36" t="s">
        <v>85</v>
      </c>
      <c r="Z36" s="6" t="s">
        <v>118</v>
      </c>
      <c r="AA36" t="s">
        <v>77</v>
      </c>
      <c r="AB36" t="s">
        <v>159</v>
      </c>
      <c r="AC36" t="s">
        <v>158</v>
      </c>
      <c r="AD36" t="s">
        <v>60</v>
      </c>
      <c r="AE36" t="s">
        <v>68</v>
      </c>
    </row>
    <row r="37" spans="1:31" x14ac:dyDescent="0.25">
      <c r="B37" t="s">
        <v>160</v>
      </c>
      <c r="C37">
        <f t="shared" si="11"/>
        <v>1.1119636165504664E-5</v>
      </c>
      <c r="D37">
        <f t="shared" si="0"/>
        <v>4</v>
      </c>
      <c r="E37">
        <v>4</v>
      </c>
      <c r="F37">
        <v>0</v>
      </c>
      <c r="G37">
        <f t="shared" si="1"/>
        <v>1.1585606043052113E-5</v>
      </c>
      <c r="H37">
        <f t="shared" si="2"/>
        <v>4</v>
      </c>
      <c r="I37">
        <f t="shared" si="3"/>
        <v>4</v>
      </c>
      <c r="J37">
        <f t="shared" si="4"/>
        <v>0</v>
      </c>
      <c r="K37">
        <f t="shared" si="5"/>
        <v>1.2088974854932301E-5</v>
      </c>
      <c r="L37" s="6">
        <f t="shared" si="6"/>
        <v>4</v>
      </c>
      <c r="M37">
        <v>4</v>
      </c>
      <c r="N37">
        <v>0</v>
      </c>
      <c r="O37">
        <f t="shared" si="7"/>
        <v>0</v>
      </c>
      <c r="P37">
        <f t="shared" si="8"/>
        <v>0</v>
      </c>
      <c r="Q37">
        <v>0</v>
      </c>
      <c r="R37">
        <v>0</v>
      </c>
      <c r="S37">
        <f t="shared" si="9"/>
        <v>0</v>
      </c>
      <c r="T37">
        <f t="shared" si="10"/>
        <v>0</v>
      </c>
      <c r="U37">
        <v>0</v>
      </c>
      <c r="V37">
        <v>0</v>
      </c>
      <c r="W37" t="s">
        <v>71</v>
      </c>
      <c r="X37" t="s">
        <v>72</v>
      </c>
      <c r="Y37" t="s">
        <v>72</v>
      </c>
      <c r="Z37" s="6" t="s">
        <v>161</v>
      </c>
      <c r="AA37" t="s">
        <v>57</v>
      </c>
      <c r="AB37" t="s">
        <v>162</v>
      </c>
      <c r="AC37" t="s">
        <v>75</v>
      </c>
      <c r="AD37" t="s">
        <v>138</v>
      </c>
      <c r="AE37" t="s">
        <v>68</v>
      </c>
    </row>
    <row r="38" spans="1:31" hidden="1" x14ac:dyDescent="0.25">
      <c r="B38" t="s">
        <v>98</v>
      </c>
      <c r="C38">
        <f t="shared" si="11"/>
        <v>4.1698635620642491E-5</v>
      </c>
      <c r="D38">
        <f t="shared" si="0"/>
        <v>15</v>
      </c>
      <c r="E38">
        <v>15</v>
      </c>
      <c r="F38">
        <v>0</v>
      </c>
      <c r="G38">
        <f t="shared" si="1"/>
        <v>4.054962115068239E-5</v>
      </c>
      <c r="H38">
        <f t="shared" si="2"/>
        <v>14</v>
      </c>
      <c r="I38">
        <f t="shared" si="3"/>
        <v>14</v>
      </c>
      <c r="J38">
        <f t="shared" si="4"/>
        <v>0</v>
      </c>
      <c r="K38">
        <f t="shared" si="5"/>
        <v>3.9289168278529982E-5</v>
      </c>
      <c r="L38">
        <f t="shared" si="6"/>
        <v>13</v>
      </c>
      <c r="M38">
        <v>13</v>
      </c>
      <c r="N38">
        <v>0</v>
      </c>
      <c r="O38">
        <f t="shared" si="7"/>
        <v>1.656726308813784E-4</v>
      </c>
      <c r="P38">
        <f t="shared" si="8"/>
        <v>1</v>
      </c>
      <c r="Q38">
        <v>1</v>
      </c>
      <c r="R38">
        <v>0</v>
      </c>
      <c r="S38">
        <f t="shared" si="9"/>
        <v>0</v>
      </c>
      <c r="T38">
        <f t="shared" si="10"/>
        <v>0</v>
      </c>
      <c r="U38">
        <v>0</v>
      </c>
      <c r="V38">
        <v>0</v>
      </c>
      <c r="W38" t="s">
        <v>99</v>
      </c>
      <c r="X38" t="s">
        <v>72</v>
      </c>
      <c r="Y38" t="s">
        <v>72</v>
      </c>
      <c r="Z38" s="6" t="s">
        <v>100</v>
      </c>
      <c r="AA38" t="s">
        <v>57</v>
      </c>
      <c r="AB38" t="s">
        <v>101</v>
      </c>
      <c r="AC38" t="s">
        <v>102</v>
      </c>
      <c r="AD38" t="s">
        <v>60</v>
      </c>
      <c r="AE38" t="s">
        <v>97</v>
      </c>
    </row>
    <row r="39" spans="1:31" hidden="1" x14ac:dyDescent="0.25">
      <c r="B39" t="s">
        <v>176</v>
      </c>
      <c r="C39">
        <f t="shared" si="11"/>
        <v>8.3397271241284988E-6</v>
      </c>
      <c r="D39">
        <f t="shared" si="0"/>
        <v>3</v>
      </c>
      <c r="E39">
        <v>3</v>
      </c>
      <c r="F39">
        <v>0</v>
      </c>
      <c r="G39">
        <f t="shared" si="1"/>
        <v>8.6892045322890844E-6</v>
      </c>
      <c r="H39">
        <f t="shared" si="2"/>
        <v>3</v>
      </c>
      <c r="I39">
        <f t="shared" si="3"/>
        <v>3</v>
      </c>
      <c r="J39">
        <f t="shared" si="4"/>
        <v>0</v>
      </c>
      <c r="K39">
        <f t="shared" si="5"/>
        <v>9.0667311411992257E-6</v>
      </c>
      <c r="L39">
        <f t="shared" si="6"/>
        <v>3</v>
      </c>
      <c r="M39">
        <v>3</v>
      </c>
      <c r="N39">
        <v>0</v>
      </c>
      <c r="O39">
        <f t="shared" si="7"/>
        <v>0</v>
      </c>
      <c r="P39">
        <f t="shared" si="8"/>
        <v>0</v>
      </c>
      <c r="Q39">
        <v>0</v>
      </c>
      <c r="R39">
        <v>0</v>
      </c>
      <c r="S39">
        <f t="shared" si="9"/>
        <v>0</v>
      </c>
      <c r="T39">
        <f t="shared" si="10"/>
        <v>0</v>
      </c>
      <c r="U39">
        <v>0</v>
      </c>
      <c r="V39">
        <v>0</v>
      </c>
      <c r="W39" t="s">
        <v>153</v>
      </c>
      <c r="X39" t="s">
        <v>64</v>
      </c>
      <c r="Y39" t="s">
        <v>65</v>
      </c>
      <c r="Z39" s="6" t="s">
        <v>100</v>
      </c>
      <c r="AA39" t="s">
        <v>90</v>
      </c>
      <c r="AB39" t="s">
        <v>177</v>
      </c>
      <c r="AC39" t="s">
        <v>176</v>
      </c>
      <c r="AD39" t="s">
        <v>60</v>
      </c>
      <c r="AE39" t="s">
        <v>68</v>
      </c>
    </row>
    <row r="40" spans="1:31" hidden="1" x14ac:dyDescent="0.25">
      <c r="B40" t="s">
        <v>194</v>
      </c>
      <c r="C40">
        <f t="shared" ref="C40:C71" si="12">D40/179862/2</f>
        <v>5.559818082752332E-6</v>
      </c>
      <c r="D40">
        <f t="shared" ref="D40:D71" si="13">E40+F40</f>
        <v>2</v>
      </c>
      <c r="E40">
        <v>2</v>
      </c>
      <c r="F40">
        <v>0</v>
      </c>
      <c r="G40">
        <f t="shared" ref="G40:G71" si="14">H40/172628/2</f>
        <v>5.7928030215260563E-6</v>
      </c>
      <c r="H40">
        <f t="shared" ref="H40:H71" si="15">SUM(I40:J40)</f>
        <v>2</v>
      </c>
      <c r="I40">
        <f t="shared" ref="I40:I71" si="16">M40+Q40+U40</f>
        <v>2</v>
      </c>
      <c r="J40">
        <f t="shared" ref="J40:J71" si="17">N40+R40+V40</f>
        <v>0</v>
      </c>
      <c r="K40">
        <f t="shared" ref="K40:K71" si="18">L40/165440/2</f>
        <v>3.0222437137330754E-6</v>
      </c>
      <c r="L40">
        <f t="shared" ref="L40:L71" si="19">SUM(M40:N40)</f>
        <v>1</v>
      </c>
      <c r="M40">
        <v>1</v>
      </c>
      <c r="N40">
        <v>0</v>
      </c>
      <c r="O40">
        <f t="shared" ref="O40:O71" si="20">P40/3018/2</f>
        <v>0</v>
      </c>
      <c r="P40">
        <f t="shared" ref="P40:P71" si="21">SUM(Q40:R40)</f>
        <v>0</v>
      </c>
      <c r="Q40">
        <v>0</v>
      </c>
      <c r="R40">
        <v>0</v>
      </c>
      <c r="S40">
        <f t="shared" ref="S40:S71" si="22">T40/4170/2</f>
        <v>1.1990407673860912E-4</v>
      </c>
      <c r="T40">
        <f t="shared" ref="T40:T71" si="23">SUM(U40:V40)</f>
        <v>1</v>
      </c>
      <c r="U40">
        <v>1</v>
      </c>
      <c r="V40">
        <v>0</v>
      </c>
      <c r="W40" t="s">
        <v>71</v>
      </c>
      <c r="X40" t="s">
        <v>72</v>
      </c>
      <c r="Y40" t="s">
        <v>72</v>
      </c>
      <c r="Z40" s="6" t="s">
        <v>100</v>
      </c>
      <c r="AA40" t="s">
        <v>57</v>
      </c>
      <c r="AB40" t="s">
        <v>195</v>
      </c>
      <c r="AC40" t="s">
        <v>194</v>
      </c>
      <c r="AD40" t="s">
        <v>60</v>
      </c>
      <c r="AE40" t="s">
        <v>68</v>
      </c>
    </row>
    <row r="41" spans="1:31" hidden="1" x14ac:dyDescent="0.25">
      <c r="B41" t="s">
        <v>201</v>
      </c>
      <c r="C41">
        <f t="shared" si="12"/>
        <v>2.779909041376166E-6</v>
      </c>
      <c r="D41">
        <f t="shared" si="13"/>
        <v>1</v>
      </c>
      <c r="E41">
        <v>1</v>
      </c>
      <c r="F41">
        <v>0</v>
      </c>
      <c r="G41">
        <f t="shared" si="14"/>
        <v>2.8964015107630281E-6</v>
      </c>
      <c r="H41">
        <f t="shared" si="15"/>
        <v>1</v>
      </c>
      <c r="I41">
        <f t="shared" si="16"/>
        <v>1</v>
      </c>
      <c r="J41">
        <f t="shared" si="17"/>
        <v>0</v>
      </c>
      <c r="K41">
        <f t="shared" si="18"/>
        <v>3.0222437137330754E-6</v>
      </c>
      <c r="L41">
        <f t="shared" si="19"/>
        <v>1</v>
      </c>
      <c r="M41">
        <v>1</v>
      </c>
      <c r="N41">
        <v>0</v>
      </c>
      <c r="O41">
        <f t="shared" si="20"/>
        <v>0</v>
      </c>
      <c r="P41">
        <f t="shared" si="21"/>
        <v>0</v>
      </c>
      <c r="Q41">
        <v>0</v>
      </c>
      <c r="R41">
        <v>0</v>
      </c>
      <c r="S41">
        <f t="shared" si="22"/>
        <v>0</v>
      </c>
      <c r="T41">
        <f t="shared" si="23"/>
        <v>0</v>
      </c>
      <c r="U41">
        <v>0</v>
      </c>
      <c r="V41">
        <v>0</v>
      </c>
      <c r="W41" t="s">
        <v>114</v>
      </c>
      <c r="X41" t="s">
        <v>64</v>
      </c>
      <c r="Y41" t="s">
        <v>65</v>
      </c>
      <c r="Z41" s="6" t="s">
        <v>100</v>
      </c>
      <c r="AA41" t="s">
        <v>90</v>
      </c>
      <c r="AB41" t="s">
        <v>202</v>
      </c>
      <c r="AC41" t="s">
        <v>201</v>
      </c>
      <c r="AD41" t="s">
        <v>60</v>
      </c>
      <c r="AE41" t="s">
        <v>68</v>
      </c>
    </row>
    <row r="42" spans="1:31" hidden="1" x14ac:dyDescent="0.25">
      <c r="B42" t="s">
        <v>203</v>
      </c>
      <c r="C42">
        <f t="shared" si="12"/>
        <v>2.779909041376166E-6</v>
      </c>
      <c r="D42">
        <f t="shared" si="13"/>
        <v>1</v>
      </c>
      <c r="E42">
        <v>1</v>
      </c>
      <c r="F42">
        <v>0</v>
      </c>
      <c r="G42">
        <f t="shared" si="14"/>
        <v>2.8964015107630281E-6</v>
      </c>
      <c r="H42">
        <f t="shared" si="15"/>
        <v>1</v>
      </c>
      <c r="I42">
        <f t="shared" si="16"/>
        <v>1</v>
      </c>
      <c r="J42">
        <f t="shared" si="17"/>
        <v>0</v>
      </c>
      <c r="K42">
        <f t="shared" si="18"/>
        <v>3.0222437137330754E-6</v>
      </c>
      <c r="L42">
        <f t="shared" si="19"/>
        <v>1</v>
      </c>
      <c r="M42">
        <v>1</v>
      </c>
      <c r="N42">
        <v>0</v>
      </c>
      <c r="O42">
        <f t="shared" si="20"/>
        <v>0</v>
      </c>
      <c r="P42">
        <f t="shared" si="21"/>
        <v>0</v>
      </c>
      <c r="Q42">
        <v>0</v>
      </c>
      <c r="R42">
        <v>0</v>
      </c>
      <c r="S42">
        <f t="shared" si="22"/>
        <v>0</v>
      </c>
      <c r="T42">
        <f t="shared" si="23"/>
        <v>0</v>
      </c>
      <c r="U42">
        <v>0</v>
      </c>
      <c r="V42">
        <v>0</v>
      </c>
      <c r="W42" t="s">
        <v>71</v>
      </c>
      <c r="X42" t="s">
        <v>72</v>
      </c>
      <c r="Y42" t="s">
        <v>72</v>
      </c>
      <c r="Z42" s="6" t="s">
        <v>100</v>
      </c>
      <c r="AA42" t="s">
        <v>90</v>
      </c>
      <c r="AB42" t="s">
        <v>204</v>
      </c>
      <c r="AC42" t="s">
        <v>203</v>
      </c>
      <c r="AD42" t="s">
        <v>60</v>
      </c>
      <c r="AE42" t="s">
        <v>68</v>
      </c>
    </row>
    <row r="43" spans="1:31" hidden="1" x14ac:dyDescent="0.25">
      <c r="B43" t="s">
        <v>205</v>
      </c>
      <c r="C43">
        <f t="shared" si="12"/>
        <v>2.779909041376166E-6</v>
      </c>
      <c r="D43">
        <f t="shared" si="13"/>
        <v>1</v>
      </c>
      <c r="E43">
        <v>1</v>
      </c>
      <c r="F43">
        <v>0</v>
      </c>
      <c r="G43">
        <f t="shared" si="14"/>
        <v>2.8964015107630281E-6</v>
      </c>
      <c r="H43">
        <f t="shared" si="15"/>
        <v>1</v>
      </c>
      <c r="I43">
        <f t="shared" si="16"/>
        <v>1</v>
      </c>
      <c r="J43">
        <f t="shared" si="17"/>
        <v>0</v>
      </c>
      <c r="K43">
        <f t="shared" si="18"/>
        <v>3.0222437137330754E-6</v>
      </c>
      <c r="L43">
        <f t="shared" si="19"/>
        <v>1</v>
      </c>
      <c r="M43">
        <v>1</v>
      </c>
      <c r="N43">
        <v>0</v>
      </c>
      <c r="O43">
        <f t="shared" si="20"/>
        <v>0</v>
      </c>
      <c r="P43">
        <f t="shared" si="21"/>
        <v>0</v>
      </c>
      <c r="Q43">
        <v>0</v>
      </c>
      <c r="R43">
        <v>0</v>
      </c>
      <c r="S43">
        <f t="shared" si="22"/>
        <v>0</v>
      </c>
      <c r="T43">
        <f t="shared" si="23"/>
        <v>0</v>
      </c>
      <c r="U43">
        <v>0</v>
      </c>
      <c r="V43">
        <v>0</v>
      </c>
      <c r="W43" t="s">
        <v>71</v>
      </c>
      <c r="X43" t="s">
        <v>72</v>
      </c>
      <c r="Y43" t="s">
        <v>72</v>
      </c>
      <c r="Z43" s="6" t="s">
        <v>100</v>
      </c>
      <c r="AA43" t="s">
        <v>57</v>
      </c>
      <c r="AB43" t="s">
        <v>206</v>
      </c>
      <c r="AC43" t="s">
        <v>207</v>
      </c>
      <c r="AD43" t="s">
        <v>60</v>
      </c>
      <c r="AE43" t="s">
        <v>68</v>
      </c>
    </row>
    <row r="44" spans="1:31" hidden="1" x14ac:dyDescent="0.25">
      <c r="B44" t="s">
        <v>208</v>
      </c>
      <c r="C44">
        <f t="shared" si="12"/>
        <v>2.779909041376166E-6</v>
      </c>
      <c r="D44">
        <f t="shared" si="13"/>
        <v>1</v>
      </c>
      <c r="E44">
        <v>1</v>
      </c>
      <c r="F44">
        <v>0</v>
      </c>
      <c r="G44">
        <f t="shared" si="14"/>
        <v>2.8964015107630281E-6</v>
      </c>
      <c r="H44">
        <f t="shared" si="15"/>
        <v>1</v>
      </c>
      <c r="I44">
        <f t="shared" si="16"/>
        <v>1</v>
      </c>
      <c r="J44">
        <f t="shared" si="17"/>
        <v>0</v>
      </c>
      <c r="K44">
        <f t="shared" si="18"/>
        <v>3.0222437137330754E-6</v>
      </c>
      <c r="L44">
        <f t="shared" si="19"/>
        <v>1</v>
      </c>
      <c r="M44">
        <v>1</v>
      </c>
      <c r="N44">
        <v>0</v>
      </c>
      <c r="O44">
        <f t="shared" si="20"/>
        <v>0</v>
      </c>
      <c r="P44">
        <f t="shared" si="21"/>
        <v>0</v>
      </c>
      <c r="Q44">
        <v>0</v>
      </c>
      <c r="R44">
        <v>0</v>
      </c>
      <c r="S44">
        <f t="shared" si="22"/>
        <v>0</v>
      </c>
      <c r="T44">
        <f t="shared" si="23"/>
        <v>0</v>
      </c>
      <c r="U44">
        <v>0</v>
      </c>
      <c r="V44">
        <v>0</v>
      </c>
      <c r="W44" t="s">
        <v>209</v>
      </c>
      <c r="X44" t="s">
        <v>72</v>
      </c>
      <c r="Y44" t="s">
        <v>72</v>
      </c>
      <c r="Z44" s="6" t="s">
        <v>100</v>
      </c>
      <c r="AA44" t="s">
        <v>57</v>
      </c>
      <c r="AB44" t="s">
        <v>210</v>
      </c>
      <c r="AC44" t="s">
        <v>208</v>
      </c>
      <c r="AD44" t="s">
        <v>60</v>
      </c>
      <c r="AE44" t="s">
        <v>68</v>
      </c>
    </row>
    <row r="45" spans="1:31" s="16" customFormat="1" ht="15.75" hidden="1" x14ac:dyDescent="0.25">
      <c r="A45"/>
      <c r="B45" t="s">
        <v>231</v>
      </c>
      <c r="C45">
        <f t="shared" si="12"/>
        <v>0</v>
      </c>
      <c r="D45">
        <f t="shared" si="13"/>
        <v>0</v>
      </c>
      <c r="E45">
        <v>0</v>
      </c>
      <c r="F45">
        <v>0</v>
      </c>
      <c r="G45">
        <f t="shared" si="14"/>
        <v>0</v>
      </c>
      <c r="H45">
        <f t="shared" si="15"/>
        <v>0</v>
      </c>
      <c r="I45">
        <f t="shared" si="16"/>
        <v>0</v>
      </c>
      <c r="J45">
        <f t="shared" si="17"/>
        <v>0</v>
      </c>
      <c r="K45">
        <f t="shared" si="18"/>
        <v>0</v>
      </c>
      <c r="L45">
        <f t="shared" si="19"/>
        <v>0</v>
      </c>
      <c r="M45">
        <v>0</v>
      </c>
      <c r="N45">
        <v>0</v>
      </c>
      <c r="O45">
        <f t="shared" si="20"/>
        <v>0</v>
      </c>
      <c r="P45">
        <f t="shared" si="21"/>
        <v>0</v>
      </c>
      <c r="Q45">
        <v>0</v>
      </c>
      <c r="R45">
        <v>0</v>
      </c>
      <c r="S45">
        <f t="shared" si="22"/>
        <v>0</v>
      </c>
      <c r="T45">
        <f t="shared" si="23"/>
        <v>0</v>
      </c>
      <c r="U45">
        <v>0</v>
      </c>
      <c r="V45">
        <v>0</v>
      </c>
      <c r="W45" t="s">
        <v>153</v>
      </c>
      <c r="X45" t="s">
        <v>64</v>
      </c>
      <c r="Y45" t="s">
        <v>65</v>
      </c>
      <c r="Z45" s="6" t="s">
        <v>100</v>
      </c>
      <c r="AA45" t="s">
        <v>77</v>
      </c>
      <c r="AB45" t="s">
        <v>232</v>
      </c>
      <c r="AC45" t="s">
        <v>233</v>
      </c>
      <c r="AD45" t="s">
        <v>60</v>
      </c>
      <c r="AE45" t="s">
        <v>68</v>
      </c>
    </row>
    <row r="46" spans="1:31" hidden="1" x14ac:dyDescent="0.25">
      <c r="B46" t="s">
        <v>234</v>
      </c>
      <c r="C46">
        <f t="shared" si="12"/>
        <v>0</v>
      </c>
      <c r="D46">
        <f t="shared" si="13"/>
        <v>0</v>
      </c>
      <c r="E46">
        <v>0</v>
      </c>
      <c r="F46">
        <v>0</v>
      </c>
      <c r="G46">
        <f t="shared" si="14"/>
        <v>0</v>
      </c>
      <c r="H46">
        <f t="shared" si="15"/>
        <v>0</v>
      </c>
      <c r="I46">
        <f t="shared" si="16"/>
        <v>0</v>
      </c>
      <c r="J46">
        <f t="shared" si="17"/>
        <v>0</v>
      </c>
      <c r="K46">
        <f t="shared" si="18"/>
        <v>0</v>
      </c>
      <c r="L46">
        <f t="shared" si="19"/>
        <v>0</v>
      </c>
      <c r="M46">
        <v>0</v>
      </c>
      <c r="N46">
        <v>0</v>
      </c>
      <c r="O46">
        <f t="shared" si="20"/>
        <v>0</v>
      </c>
      <c r="P46">
        <f t="shared" si="21"/>
        <v>0</v>
      </c>
      <c r="Q46">
        <v>0</v>
      </c>
      <c r="R46">
        <v>0</v>
      </c>
      <c r="S46">
        <f t="shared" si="22"/>
        <v>0</v>
      </c>
      <c r="T46">
        <f t="shared" si="23"/>
        <v>0</v>
      </c>
      <c r="U46">
        <v>0</v>
      </c>
      <c r="V46">
        <v>0</v>
      </c>
      <c r="W46" t="s">
        <v>63</v>
      </c>
      <c r="X46" t="s">
        <v>64</v>
      </c>
      <c r="Y46" t="s">
        <v>65</v>
      </c>
      <c r="Z46" s="6" t="s">
        <v>100</v>
      </c>
      <c r="AA46" t="s">
        <v>77</v>
      </c>
      <c r="AB46" t="s">
        <v>235</v>
      </c>
      <c r="AC46" t="s">
        <v>234</v>
      </c>
      <c r="AD46" t="s">
        <v>60</v>
      </c>
      <c r="AE46" t="s">
        <v>97</v>
      </c>
    </row>
    <row r="47" spans="1:31" hidden="1" x14ac:dyDescent="0.25">
      <c r="B47" t="s">
        <v>236</v>
      </c>
      <c r="C47">
        <f t="shared" si="12"/>
        <v>0</v>
      </c>
      <c r="D47">
        <f t="shared" si="13"/>
        <v>0</v>
      </c>
      <c r="E47">
        <v>0</v>
      </c>
      <c r="F47">
        <v>0</v>
      </c>
      <c r="G47">
        <f t="shared" si="14"/>
        <v>0</v>
      </c>
      <c r="H47">
        <f t="shared" si="15"/>
        <v>0</v>
      </c>
      <c r="I47">
        <f t="shared" si="16"/>
        <v>0</v>
      </c>
      <c r="J47">
        <f t="shared" si="17"/>
        <v>0</v>
      </c>
      <c r="K47">
        <f t="shared" si="18"/>
        <v>0</v>
      </c>
      <c r="L47">
        <f t="shared" si="19"/>
        <v>0</v>
      </c>
      <c r="M47">
        <v>0</v>
      </c>
      <c r="N47">
        <v>0</v>
      </c>
      <c r="O47">
        <f t="shared" si="20"/>
        <v>0</v>
      </c>
      <c r="P47">
        <f t="shared" si="21"/>
        <v>0</v>
      </c>
      <c r="Q47">
        <v>0</v>
      </c>
      <c r="R47">
        <v>0</v>
      </c>
      <c r="S47">
        <f t="shared" si="22"/>
        <v>0</v>
      </c>
      <c r="T47">
        <f t="shared" si="23"/>
        <v>0</v>
      </c>
      <c r="U47">
        <v>0</v>
      </c>
      <c r="V47">
        <v>0</v>
      </c>
      <c r="W47" t="s">
        <v>71</v>
      </c>
      <c r="X47" t="s">
        <v>72</v>
      </c>
      <c r="Y47" t="s">
        <v>72</v>
      </c>
      <c r="Z47" s="6" t="s">
        <v>100</v>
      </c>
      <c r="AA47" t="s">
        <v>77</v>
      </c>
      <c r="AB47" t="s">
        <v>237</v>
      </c>
      <c r="AC47" t="s">
        <v>227</v>
      </c>
      <c r="AD47" t="s">
        <v>138</v>
      </c>
      <c r="AE47" t="s">
        <v>227</v>
      </c>
    </row>
    <row r="48" spans="1:31" hidden="1" x14ac:dyDescent="0.25">
      <c r="B48" t="s">
        <v>238</v>
      </c>
      <c r="C48">
        <f t="shared" si="12"/>
        <v>0</v>
      </c>
      <c r="D48">
        <f t="shared" si="13"/>
        <v>0</v>
      </c>
      <c r="E48">
        <v>0</v>
      </c>
      <c r="F48">
        <v>0</v>
      </c>
      <c r="G48">
        <f t="shared" si="14"/>
        <v>0</v>
      </c>
      <c r="H48">
        <f t="shared" si="15"/>
        <v>0</v>
      </c>
      <c r="I48">
        <f t="shared" si="16"/>
        <v>0</v>
      </c>
      <c r="J48">
        <f t="shared" si="17"/>
        <v>0</v>
      </c>
      <c r="K48">
        <f t="shared" si="18"/>
        <v>0</v>
      </c>
      <c r="L48">
        <f t="shared" si="19"/>
        <v>0</v>
      </c>
      <c r="M48">
        <v>0</v>
      </c>
      <c r="N48">
        <v>0</v>
      </c>
      <c r="O48">
        <f t="shared" si="20"/>
        <v>0</v>
      </c>
      <c r="P48">
        <f t="shared" si="21"/>
        <v>0</v>
      </c>
      <c r="Q48">
        <v>0</v>
      </c>
      <c r="R48">
        <v>0</v>
      </c>
      <c r="S48">
        <f t="shared" si="22"/>
        <v>0</v>
      </c>
      <c r="T48">
        <f t="shared" si="23"/>
        <v>0</v>
      </c>
      <c r="U48">
        <v>0</v>
      </c>
      <c r="V48">
        <v>0</v>
      </c>
      <c r="W48" t="s">
        <v>150</v>
      </c>
      <c r="X48" t="s">
        <v>72</v>
      </c>
      <c r="Y48" t="s">
        <v>72</v>
      </c>
      <c r="Z48" s="6" t="s">
        <v>100</v>
      </c>
      <c r="AA48" t="s">
        <v>57</v>
      </c>
      <c r="AB48" t="s">
        <v>239</v>
      </c>
      <c r="AC48" t="s">
        <v>238</v>
      </c>
      <c r="AD48" t="s">
        <v>60</v>
      </c>
      <c r="AE48" t="s">
        <v>68</v>
      </c>
    </row>
    <row r="49" spans="2:31" hidden="1" x14ac:dyDescent="0.25">
      <c r="B49" t="s">
        <v>240</v>
      </c>
      <c r="C49">
        <f t="shared" si="12"/>
        <v>0</v>
      </c>
      <c r="D49">
        <f t="shared" si="13"/>
        <v>0</v>
      </c>
      <c r="E49">
        <v>0</v>
      </c>
      <c r="F49">
        <v>0</v>
      </c>
      <c r="G49">
        <f t="shared" si="14"/>
        <v>0</v>
      </c>
      <c r="H49">
        <f t="shared" si="15"/>
        <v>0</v>
      </c>
      <c r="I49">
        <f t="shared" si="16"/>
        <v>0</v>
      </c>
      <c r="J49">
        <f t="shared" si="17"/>
        <v>0</v>
      </c>
      <c r="K49">
        <f t="shared" si="18"/>
        <v>0</v>
      </c>
      <c r="L49">
        <f t="shared" si="19"/>
        <v>0</v>
      </c>
      <c r="M49">
        <v>0</v>
      </c>
      <c r="N49">
        <v>0</v>
      </c>
      <c r="O49">
        <f t="shared" si="20"/>
        <v>0</v>
      </c>
      <c r="P49">
        <f t="shared" si="21"/>
        <v>0</v>
      </c>
      <c r="Q49">
        <v>0</v>
      </c>
      <c r="R49">
        <v>0</v>
      </c>
      <c r="S49">
        <f t="shared" si="22"/>
        <v>0</v>
      </c>
      <c r="T49">
        <f t="shared" si="23"/>
        <v>0</v>
      </c>
      <c r="U49">
        <v>0</v>
      </c>
      <c r="V49">
        <v>0</v>
      </c>
      <c r="W49" t="s">
        <v>71</v>
      </c>
      <c r="X49" t="s">
        <v>72</v>
      </c>
      <c r="Y49" t="s">
        <v>72</v>
      </c>
      <c r="Z49" s="6" t="s">
        <v>241</v>
      </c>
      <c r="AA49" t="s">
        <v>57</v>
      </c>
      <c r="AB49" t="s">
        <v>242</v>
      </c>
      <c r="AC49" t="s">
        <v>240</v>
      </c>
      <c r="AD49" t="s">
        <v>60</v>
      </c>
      <c r="AE49" t="s">
        <v>68</v>
      </c>
    </row>
    <row r="50" spans="2:31" hidden="1" x14ac:dyDescent="0.25">
      <c r="B50" t="s">
        <v>178</v>
      </c>
      <c r="C50">
        <f t="shared" si="12"/>
        <v>8.3397271241284988E-6</v>
      </c>
      <c r="D50">
        <f t="shared" si="13"/>
        <v>3</v>
      </c>
      <c r="E50">
        <v>3</v>
      </c>
      <c r="F50">
        <v>0</v>
      </c>
      <c r="G50">
        <f t="shared" si="14"/>
        <v>8.6892045322890844E-6</v>
      </c>
      <c r="H50">
        <f t="shared" si="15"/>
        <v>3</v>
      </c>
      <c r="I50">
        <f t="shared" si="16"/>
        <v>3</v>
      </c>
      <c r="J50">
        <f t="shared" si="17"/>
        <v>0</v>
      </c>
      <c r="K50">
        <f t="shared" si="18"/>
        <v>9.0667311411992257E-6</v>
      </c>
      <c r="L50">
        <f t="shared" si="19"/>
        <v>3</v>
      </c>
      <c r="M50">
        <v>3</v>
      </c>
      <c r="N50">
        <v>0</v>
      </c>
      <c r="O50">
        <f t="shared" si="20"/>
        <v>0</v>
      </c>
      <c r="P50">
        <f t="shared" si="21"/>
        <v>0</v>
      </c>
      <c r="Q50">
        <v>0</v>
      </c>
      <c r="R50">
        <v>0</v>
      </c>
      <c r="S50">
        <f t="shared" si="22"/>
        <v>0</v>
      </c>
      <c r="T50">
        <f t="shared" si="23"/>
        <v>0</v>
      </c>
      <c r="U50">
        <v>0</v>
      </c>
      <c r="V50">
        <v>0</v>
      </c>
      <c r="W50" t="s">
        <v>179</v>
      </c>
      <c r="X50" t="s">
        <v>72</v>
      </c>
      <c r="Y50" t="s">
        <v>72</v>
      </c>
      <c r="Z50" s="6" t="s">
        <v>180</v>
      </c>
      <c r="AA50" t="s">
        <v>57</v>
      </c>
      <c r="AB50" t="s">
        <v>181</v>
      </c>
      <c r="AC50" t="s">
        <v>178</v>
      </c>
      <c r="AD50" t="s">
        <v>60</v>
      </c>
      <c r="AE50" t="s">
        <v>68</v>
      </c>
    </row>
    <row r="51" spans="2:31" x14ac:dyDescent="0.25">
      <c r="B51" t="s">
        <v>169</v>
      </c>
      <c r="C51">
        <f t="shared" si="12"/>
        <v>1.1119636165504664E-5</v>
      </c>
      <c r="D51">
        <f t="shared" si="13"/>
        <v>4</v>
      </c>
      <c r="E51">
        <v>4</v>
      </c>
      <c r="F51">
        <v>0</v>
      </c>
      <c r="G51">
        <f t="shared" si="14"/>
        <v>1.1585606043052113E-5</v>
      </c>
      <c r="H51">
        <f t="shared" si="15"/>
        <v>4</v>
      </c>
      <c r="I51">
        <f t="shared" si="16"/>
        <v>4</v>
      </c>
      <c r="J51">
        <f t="shared" si="17"/>
        <v>0</v>
      </c>
      <c r="K51">
        <f t="shared" si="18"/>
        <v>9.0667311411992257E-6</v>
      </c>
      <c r="L51">
        <f t="shared" si="19"/>
        <v>3</v>
      </c>
      <c r="M51">
        <v>3</v>
      </c>
      <c r="N51">
        <v>0</v>
      </c>
      <c r="O51">
        <f t="shared" si="20"/>
        <v>0</v>
      </c>
      <c r="P51">
        <f t="shared" si="21"/>
        <v>0</v>
      </c>
      <c r="Q51">
        <v>0</v>
      </c>
      <c r="R51">
        <v>0</v>
      </c>
      <c r="S51">
        <f t="shared" si="22"/>
        <v>1.1990407673860912E-4</v>
      </c>
      <c r="T51">
        <f t="shared" si="23"/>
        <v>1</v>
      </c>
      <c r="U51">
        <v>1</v>
      </c>
      <c r="V51">
        <v>0</v>
      </c>
      <c r="W51" t="s">
        <v>63</v>
      </c>
      <c r="X51" t="s">
        <v>64</v>
      </c>
      <c r="Y51" t="s">
        <v>65</v>
      </c>
      <c r="Z51" s="6" t="s">
        <v>66</v>
      </c>
      <c r="AA51" t="s">
        <v>90</v>
      </c>
      <c r="AB51" t="s">
        <v>170</v>
      </c>
      <c r="AC51" t="s">
        <v>169</v>
      </c>
      <c r="AD51" t="s">
        <v>60</v>
      </c>
      <c r="AE51" t="s">
        <v>68</v>
      </c>
    </row>
    <row r="52" spans="2:31" x14ac:dyDescent="0.25">
      <c r="B52" t="s">
        <v>163</v>
      </c>
      <c r="C52">
        <f t="shared" si="12"/>
        <v>1.1119636165504664E-5</v>
      </c>
      <c r="D52">
        <f t="shared" si="13"/>
        <v>4</v>
      </c>
      <c r="E52">
        <v>4</v>
      </c>
      <c r="F52">
        <v>0</v>
      </c>
      <c r="G52">
        <f t="shared" si="14"/>
        <v>1.1585606043052113E-5</v>
      </c>
      <c r="H52">
        <f t="shared" si="15"/>
        <v>4</v>
      </c>
      <c r="I52">
        <f t="shared" si="16"/>
        <v>4</v>
      </c>
      <c r="J52">
        <f t="shared" si="17"/>
        <v>0</v>
      </c>
      <c r="K52">
        <f t="shared" si="18"/>
        <v>1.2088974854932301E-5</v>
      </c>
      <c r="L52">
        <f t="shared" si="19"/>
        <v>4</v>
      </c>
      <c r="M52">
        <v>4</v>
      </c>
      <c r="N52">
        <v>0</v>
      </c>
      <c r="O52">
        <f t="shared" si="20"/>
        <v>0</v>
      </c>
      <c r="P52">
        <f t="shared" si="21"/>
        <v>0</v>
      </c>
      <c r="Q52">
        <v>0</v>
      </c>
      <c r="R52">
        <v>0</v>
      </c>
      <c r="S52">
        <f t="shared" si="22"/>
        <v>0</v>
      </c>
      <c r="T52">
        <f t="shared" si="23"/>
        <v>0</v>
      </c>
      <c r="U52">
        <v>0</v>
      </c>
      <c r="V52">
        <v>0</v>
      </c>
      <c r="W52" t="s">
        <v>164</v>
      </c>
      <c r="X52" t="s">
        <v>72</v>
      </c>
      <c r="Y52" t="s">
        <v>72</v>
      </c>
      <c r="AA52" t="s">
        <v>57</v>
      </c>
      <c r="AB52" t="s">
        <v>165</v>
      </c>
      <c r="AC52" t="s">
        <v>163</v>
      </c>
      <c r="AD52" t="s">
        <v>60</v>
      </c>
      <c r="AE52" t="s">
        <v>68</v>
      </c>
    </row>
    <row r="53" spans="2:31" x14ac:dyDescent="0.25">
      <c r="B53" t="s">
        <v>166</v>
      </c>
      <c r="C53">
        <f t="shared" si="12"/>
        <v>1.1119636165504664E-5</v>
      </c>
      <c r="D53">
        <f t="shared" si="13"/>
        <v>4</v>
      </c>
      <c r="E53">
        <v>4</v>
      </c>
      <c r="F53">
        <v>0</v>
      </c>
      <c r="G53">
        <f t="shared" si="14"/>
        <v>1.1585606043052113E-5</v>
      </c>
      <c r="H53">
        <f t="shared" si="15"/>
        <v>4</v>
      </c>
      <c r="I53">
        <f t="shared" si="16"/>
        <v>4</v>
      </c>
      <c r="J53">
        <f t="shared" si="17"/>
        <v>0</v>
      </c>
      <c r="K53">
        <f t="shared" si="18"/>
        <v>1.2088974854932301E-5</v>
      </c>
      <c r="L53">
        <f t="shared" si="19"/>
        <v>4</v>
      </c>
      <c r="M53">
        <v>4</v>
      </c>
      <c r="N53">
        <v>0</v>
      </c>
      <c r="O53">
        <f t="shared" si="20"/>
        <v>0</v>
      </c>
      <c r="P53">
        <f t="shared" si="21"/>
        <v>0</v>
      </c>
      <c r="Q53">
        <v>0</v>
      </c>
      <c r="R53">
        <v>0</v>
      </c>
      <c r="S53">
        <f t="shared" si="22"/>
        <v>0</v>
      </c>
      <c r="T53">
        <f t="shared" si="23"/>
        <v>0</v>
      </c>
      <c r="U53">
        <v>0</v>
      </c>
      <c r="V53">
        <v>0</v>
      </c>
      <c r="W53" t="s">
        <v>107</v>
      </c>
      <c r="X53" t="s">
        <v>72</v>
      </c>
      <c r="Y53" t="s">
        <v>72</v>
      </c>
      <c r="AA53" t="s">
        <v>57</v>
      </c>
      <c r="AB53" t="s">
        <v>167</v>
      </c>
      <c r="AC53" t="s">
        <v>168</v>
      </c>
      <c r="AD53" t="s">
        <v>60</v>
      </c>
      <c r="AE53" t="s">
        <v>68</v>
      </c>
    </row>
    <row r="54" spans="2:31" x14ac:dyDescent="0.25">
      <c r="B54" t="s">
        <v>171</v>
      </c>
      <c r="C54">
        <f t="shared" si="12"/>
        <v>1.1119636165504664E-5</v>
      </c>
      <c r="D54">
        <f t="shared" si="13"/>
        <v>4</v>
      </c>
      <c r="E54">
        <v>4</v>
      </c>
      <c r="F54">
        <v>0</v>
      </c>
      <c r="G54">
        <f t="shared" si="14"/>
        <v>8.6892045322890844E-6</v>
      </c>
      <c r="H54">
        <f t="shared" si="15"/>
        <v>3</v>
      </c>
      <c r="I54">
        <f t="shared" si="16"/>
        <v>3</v>
      </c>
      <c r="J54">
        <f t="shared" si="17"/>
        <v>0</v>
      </c>
      <c r="K54">
        <f t="shared" si="18"/>
        <v>9.0667311411992257E-6</v>
      </c>
      <c r="L54">
        <f t="shared" si="19"/>
        <v>3</v>
      </c>
      <c r="M54">
        <v>3</v>
      </c>
      <c r="N54">
        <v>0</v>
      </c>
      <c r="O54">
        <f t="shared" si="20"/>
        <v>0</v>
      </c>
      <c r="P54">
        <f t="shared" si="21"/>
        <v>0</v>
      </c>
      <c r="Q54">
        <v>0</v>
      </c>
      <c r="R54">
        <v>0</v>
      </c>
      <c r="S54">
        <f t="shared" si="22"/>
        <v>0</v>
      </c>
      <c r="T54">
        <f t="shared" si="23"/>
        <v>0</v>
      </c>
      <c r="U54">
        <v>0</v>
      </c>
      <c r="V54">
        <v>0</v>
      </c>
      <c r="W54" t="s">
        <v>84</v>
      </c>
      <c r="X54" t="s">
        <v>64</v>
      </c>
      <c r="Y54" t="s">
        <v>85</v>
      </c>
      <c r="AA54" t="s">
        <v>77</v>
      </c>
      <c r="AB54" t="s">
        <v>172</v>
      </c>
      <c r="AC54" t="s">
        <v>173</v>
      </c>
      <c r="AD54" t="s">
        <v>60</v>
      </c>
      <c r="AE54" t="s">
        <v>68</v>
      </c>
    </row>
    <row r="55" spans="2:31" x14ac:dyDescent="0.25">
      <c r="B55" t="s">
        <v>174</v>
      </c>
      <c r="C55">
        <f t="shared" si="12"/>
        <v>8.3397271241284988E-6</v>
      </c>
      <c r="D55">
        <f t="shared" si="13"/>
        <v>3</v>
      </c>
      <c r="E55">
        <v>3</v>
      </c>
      <c r="F55">
        <v>0</v>
      </c>
      <c r="G55">
        <f t="shared" si="14"/>
        <v>8.6892045322890844E-6</v>
      </c>
      <c r="H55">
        <f t="shared" si="15"/>
        <v>3</v>
      </c>
      <c r="I55">
        <f t="shared" si="16"/>
        <v>3</v>
      </c>
      <c r="J55">
        <f t="shared" si="17"/>
        <v>0</v>
      </c>
      <c r="K55">
        <f t="shared" si="18"/>
        <v>9.0667311411992257E-6</v>
      </c>
      <c r="L55">
        <f t="shared" si="19"/>
        <v>3</v>
      </c>
      <c r="M55">
        <v>3</v>
      </c>
      <c r="N55">
        <v>0</v>
      </c>
      <c r="O55">
        <f t="shared" si="20"/>
        <v>0</v>
      </c>
      <c r="P55">
        <f t="shared" si="21"/>
        <v>0</v>
      </c>
      <c r="Q55">
        <v>0</v>
      </c>
      <c r="R55">
        <v>0</v>
      </c>
      <c r="S55">
        <f t="shared" si="22"/>
        <v>0</v>
      </c>
      <c r="T55">
        <f t="shared" si="23"/>
        <v>0</v>
      </c>
      <c r="U55">
        <v>0</v>
      </c>
      <c r="V55">
        <v>0</v>
      </c>
      <c r="W55" t="s">
        <v>153</v>
      </c>
      <c r="X55" t="s">
        <v>64</v>
      </c>
      <c r="Y55" t="s">
        <v>65</v>
      </c>
      <c r="Z55" s="6" t="s">
        <v>66</v>
      </c>
      <c r="AA55" t="s">
        <v>57</v>
      </c>
      <c r="AB55" t="s">
        <v>66</v>
      </c>
      <c r="AC55" t="s">
        <v>175</v>
      </c>
      <c r="AD55" t="s">
        <v>60</v>
      </c>
      <c r="AE55" t="s">
        <v>97</v>
      </c>
    </row>
    <row r="56" spans="2:31" x14ac:dyDescent="0.25">
      <c r="B56" t="s">
        <v>182</v>
      </c>
      <c r="C56">
        <f t="shared" si="12"/>
        <v>8.3397271241284988E-6</v>
      </c>
      <c r="D56">
        <f t="shared" si="13"/>
        <v>3</v>
      </c>
      <c r="E56">
        <v>3</v>
      </c>
      <c r="F56">
        <v>0</v>
      </c>
      <c r="G56">
        <f t="shared" si="14"/>
        <v>8.6892045322890844E-6</v>
      </c>
      <c r="H56">
        <f t="shared" si="15"/>
        <v>3</v>
      </c>
      <c r="I56">
        <f t="shared" si="16"/>
        <v>3</v>
      </c>
      <c r="J56">
        <f t="shared" si="17"/>
        <v>0</v>
      </c>
      <c r="K56">
        <f t="shared" si="18"/>
        <v>9.0667311411992257E-6</v>
      </c>
      <c r="L56">
        <f t="shared" si="19"/>
        <v>3</v>
      </c>
      <c r="M56">
        <v>3</v>
      </c>
      <c r="N56">
        <v>0</v>
      </c>
      <c r="O56">
        <f t="shared" si="20"/>
        <v>0</v>
      </c>
      <c r="P56">
        <f t="shared" si="21"/>
        <v>0</v>
      </c>
      <c r="Q56">
        <v>0</v>
      </c>
      <c r="R56">
        <v>0</v>
      </c>
      <c r="S56">
        <f t="shared" si="22"/>
        <v>0</v>
      </c>
      <c r="T56">
        <f t="shared" si="23"/>
        <v>0</v>
      </c>
      <c r="U56">
        <v>0</v>
      </c>
      <c r="V56">
        <v>0</v>
      </c>
      <c r="W56" t="s">
        <v>81</v>
      </c>
      <c r="X56" t="s">
        <v>64</v>
      </c>
      <c r="Y56" t="s">
        <v>65</v>
      </c>
      <c r="AA56" t="s">
        <v>77</v>
      </c>
      <c r="AB56" t="s">
        <v>183</v>
      </c>
      <c r="AC56" t="s">
        <v>184</v>
      </c>
      <c r="AD56" t="s">
        <v>60</v>
      </c>
      <c r="AE56" t="s">
        <v>68</v>
      </c>
    </row>
    <row r="57" spans="2:31" x14ac:dyDescent="0.25">
      <c r="B57" t="s">
        <v>185</v>
      </c>
      <c r="C57">
        <f t="shared" si="12"/>
        <v>8.3397271241284988E-6</v>
      </c>
      <c r="D57">
        <f t="shared" si="13"/>
        <v>3</v>
      </c>
      <c r="E57">
        <v>3</v>
      </c>
      <c r="F57">
        <v>0</v>
      </c>
      <c r="G57">
        <f t="shared" si="14"/>
        <v>8.6892045322890844E-6</v>
      </c>
      <c r="H57">
        <f t="shared" si="15"/>
        <v>3</v>
      </c>
      <c r="I57">
        <f t="shared" si="16"/>
        <v>3</v>
      </c>
      <c r="J57">
        <f t="shared" si="17"/>
        <v>0</v>
      </c>
      <c r="K57">
        <f t="shared" si="18"/>
        <v>6.0444874274661507E-6</v>
      </c>
      <c r="L57">
        <f t="shared" si="19"/>
        <v>2</v>
      </c>
      <c r="M57">
        <v>2</v>
      </c>
      <c r="N57">
        <v>0</v>
      </c>
      <c r="O57">
        <f t="shared" si="20"/>
        <v>0</v>
      </c>
      <c r="P57">
        <f t="shared" si="21"/>
        <v>0</v>
      </c>
      <c r="Q57">
        <v>0</v>
      </c>
      <c r="R57">
        <v>0</v>
      </c>
      <c r="S57">
        <f t="shared" si="22"/>
        <v>1.1990407673860912E-4</v>
      </c>
      <c r="T57">
        <f t="shared" si="23"/>
        <v>1</v>
      </c>
      <c r="U57">
        <v>1</v>
      </c>
      <c r="V57">
        <v>0</v>
      </c>
      <c r="W57" t="s">
        <v>84</v>
      </c>
      <c r="X57" t="s">
        <v>64</v>
      </c>
      <c r="Y57" t="s">
        <v>85</v>
      </c>
      <c r="AA57" t="s">
        <v>90</v>
      </c>
      <c r="AB57" t="s">
        <v>186</v>
      </c>
      <c r="AC57" t="s">
        <v>187</v>
      </c>
      <c r="AD57" t="s">
        <v>138</v>
      </c>
      <c r="AE57" t="s">
        <v>68</v>
      </c>
    </row>
    <row r="58" spans="2:31" x14ac:dyDescent="0.25">
      <c r="B58" t="s">
        <v>188</v>
      </c>
      <c r="C58">
        <f t="shared" si="12"/>
        <v>5.559818082752332E-6</v>
      </c>
      <c r="D58">
        <f t="shared" si="13"/>
        <v>2</v>
      </c>
      <c r="E58">
        <v>2</v>
      </c>
      <c r="F58">
        <v>0</v>
      </c>
      <c r="G58">
        <f t="shared" si="14"/>
        <v>5.7928030215260563E-6</v>
      </c>
      <c r="H58">
        <f t="shared" si="15"/>
        <v>2</v>
      </c>
      <c r="I58">
        <f t="shared" si="16"/>
        <v>2</v>
      </c>
      <c r="J58">
        <f t="shared" si="17"/>
        <v>0</v>
      </c>
      <c r="K58">
        <f t="shared" si="18"/>
        <v>6.0444874274661507E-6</v>
      </c>
      <c r="L58">
        <f t="shared" si="19"/>
        <v>2</v>
      </c>
      <c r="M58">
        <v>2</v>
      </c>
      <c r="N58">
        <v>0</v>
      </c>
      <c r="O58">
        <f t="shared" si="20"/>
        <v>0</v>
      </c>
      <c r="P58">
        <f t="shared" si="21"/>
        <v>0</v>
      </c>
      <c r="Q58">
        <v>0</v>
      </c>
      <c r="R58">
        <v>0</v>
      </c>
      <c r="S58">
        <f t="shared" si="22"/>
        <v>0</v>
      </c>
      <c r="T58">
        <f t="shared" si="23"/>
        <v>0</v>
      </c>
      <c r="U58">
        <v>0</v>
      </c>
      <c r="V58">
        <v>0</v>
      </c>
      <c r="W58" t="s">
        <v>89</v>
      </c>
      <c r="X58" t="s">
        <v>72</v>
      </c>
      <c r="Y58" t="s">
        <v>72</v>
      </c>
      <c r="Z58" s="6" t="s">
        <v>24</v>
      </c>
      <c r="AA58" t="s">
        <v>57</v>
      </c>
      <c r="AB58" t="s">
        <v>189</v>
      </c>
      <c r="AC58" t="s">
        <v>188</v>
      </c>
      <c r="AD58" t="s">
        <v>60</v>
      </c>
      <c r="AE58" t="s">
        <v>68</v>
      </c>
    </row>
    <row r="59" spans="2:31" x14ac:dyDescent="0.25">
      <c r="B59" t="s">
        <v>190</v>
      </c>
      <c r="C59">
        <f t="shared" si="12"/>
        <v>5.559818082752332E-6</v>
      </c>
      <c r="D59">
        <f t="shared" si="13"/>
        <v>2</v>
      </c>
      <c r="E59">
        <v>1</v>
      </c>
      <c r="F59">
        <v>1</v>
      </c>
      <c r="G59">
        <f t="shared" si="14"/>
        <v>5.7928030215260563E-6</v>
      </c>
      <c r="H59">
        <f t="shared" si="15"/>
        <v>2</v>
      </c>
      <c r="I59">
        <f t="shared" si="16"/>
        <v>1</v>
      </c>
      <c r="J59">
        <f t="shared" si="17"/>
        <v>1</v>
      </c>
      <c r="K59">
        <f t="shared" si="18"/>
        <v>6.0444874274661507E-6</v>
      </c>
      <c r="L59">
        <f t="shared" si="19"/>
        <v>2</v>
      </c>
      <c r="M59">
        <v>1</v>
      </c>
      <c r="N59">
        <v>1</v>
      </c>
      <c r="O59">
        <f t="shared" si="20"/>
        <v>0</v>
      </c>
      <c r="P59">
        <f t="shared" si="21"/>
        <v>0</v>
      </c>
      <c r="Q59">
        <v>0</v>
      </c>
      <c r="R59">
        <v>0</v>
      </c>
      <c r="S59">
        <f t="shared" si="22"/>
        <v>0</v>
      </c>
      <c r="T59">
        <f t="shared" si="23"/>
        <v>0</v>
      </c>
      <c r="U59">
        <v>0</v>
      </c>
      <c r="V59">
        <v>0</v>
      </c>
      <c r="W59" t="s">
        <v>63</v>
      </c>
      <c r="X59" t="s">
        <v>64</v>
      </c>
      <c r="Y59" t="s">
        <v>65</v>
      </c>
      <c r="Z59" s="6" t="s">
        <v>66</v>
      </c>
      <c r="AA59" t="s">
        <v>77</v>
      </c>
      <c r="AB59" t="s">
        <v>66</v>
      </c>
      <c r="AC59" t="s">
        <v>190</v>
      </c>
      <c r="AD59" t="s">
        <v>60</v>
      </c>
      <c r="AE59" t="s">
        <v>68</v>
      </c>
    </row>
    <row r="60" spans="2:31" x14ac:dyDescent="0.25">
      <c r="B60" t="s">
        <v>191</v>
      </c>
      <c r="C60">
        <f t="shared" si="12"/>
        <v>5.559818082752332E-6</v>
      </c>
      <c r="D60">
        <f t="shared" si="13"/>
        <v>2</v>
      </c>
      <c r="E60">
        <v>2</v>
      </c>
      <c r="F60">
        <v>0</v>
      </c>
      <c r="G60">
        <f t="shared" si="14"/>
        <v>5.7928030215260563E-6</v>
      </c>
      <c r="H60">
        <f t="shared" si="15"/>
        <v>2</v>
      </c>
      <c r="I60">
        <f t="shared" si="16"/>
        <v>2</v>
      </c>
      <c r="J60">
        <f t="shared" si="17"/>
        <v>0</v>
      </c>
      <c r="K60">
        <f t="shared" si="18"/>
        <v>6.0444874274661507E-6</v>
      </c>
      <c r="L60">
        <f t="shared" si="19"/>
        <v>2</v>
      </c>
      <c r="M60">
        <v>2</v>
      </c>
      <c r="N60">
        <v>0</v>
      </c>
      <c r="O60">
        <f t="shared" si="20"/>
        <v>0</v>
      </c>
      <c r="P60">
        <f t="shared" si="21"/>
        <v>0</v>
      </c>
      <c r="Q60">
        <v>0</v>
      </c>
      <c r="R60">
        <v>0</v>
      </c>
      <c r="S60">
        <f t="shared" si="22"/>
        <v>0</v>
      </c>
      <c r="T60">
        <f t="shared" si="23"/>
        <v>0</v>
      </c>
      <c r="U60">
        <v>0</v>
      </c>
      <c r="V60">
        <v>0</v>
      </c>
      <c r="W60" t="s">
        <v>192</v>
      </c>
      <c r="X60" t="s">
        <v>72</v>
      </c>
      <c r="Y60" t="s">
        <v>72</v>
      </c>
      <c r="AA60" t="s">
        <v>57</v>
      </c>
      <c r="AB60" t="s">
        <v>193</v>
      </c>
      <c r="AC60" t="s">
        <v>191</v>
      </c>
      <c r="AD60" t="s">
        <v>60</v>
      </c>
      <c r="AE60" t="s">
        <v>68</v>
      </c>
    </row>
    <row r="61" spans="2:31" x14ac:dyDescent="0.25">
      <c r="B61" t="s">
        <v>196</v>
      </c>
      <c r="C61">
        <f t="shared" si="12"/>
        <v>2.779909041376166E-6</v>
      </c>
      <c r="D61">
        <f t="shared" si="13"/>
        <v>1</v>
      </c>
      <c r="E61">
        <v>1</v>
      </c>
      <c r="F61">
        <v>0</v>
      </c>
      <c r="G61">
        <f t="shared" si="14"/>
        <v>2.8964015107630281E-6</v>
      </c>
      <c r="H61">
        <f t="shared" si="15"/>
        <v>1</v>
      </c>
      <c r="I61">
        <f t="shared" si="16"/>
        <v>1</v>
      </c>
      <c r="J61">
        <f t="shared" si="17"/>
        <v>0</v>
      </c>
      <c r="K61">
        <f t="shared" si="18"/>
        <v>3.0222437137330754E-6</v>
      </c>
      <c r="L61">
        <f t="shared" si="19"/>
        <v>1</v>
      </c>
      <c r="M61">
        <v>1</v>
      </c>
      <c r="N61">
        <v>0</v>
      </c>
      <c r="O61">
        <f t="shared" si="20"/>
        <v>0</v>
      </c>
      <c r="P61">
        <f t="shared" si="21"/>
        <v>0</v>
      </c>
      <c r="Q61">
        <v>0</v>
      </c>
      <c r="R61">
        <v>0</v>
      </c>
      <c r="S61">
        <f t="shared" si="22"/>
        <v>0</v>
      </c>
      <c r="T61">
        <f t="shared" si="23"/>
        <v>0</v>
      </c>
      <c r="U61">
        <v>0</v>
      </c>
      <c r="V61">
        <v>0</v>
      </c>
      <c r="W61" t="s">
        <v>71</v>
      </c>
      <c r="X61" t="s">
        <v>72</v>
      </c>
      <c r="Y61" t="s">
        <v>72</v>
      </c>
      <c r="Z61" s="6" t="s">
        <v>118</v>
      </c>
      <c r="AA61" t="s">
        <v>57</v>
      </c>
      <c r="AB61" t="s">
        <v>197</v>
      </c>
      <c r="AC61" t="s">
        <v>196</v>
      </c>
      <c r="AD61" t="s">
        <v>60</v>
      </c>
      <c r="AE61" t="s">
        <v>68</v>
      </c>
    </row>
    <row r="62" spans="2:31" x14ac:dyDescent="0.25">
      <c r="B62" t="s">
        <v>198</v>
      </c>
      <c r="C62">
        <f t="shared" si="12"/>
        <v>2.779909041376166E-6</v>
      </c>
      <c r="D62">
        <f t="shared" si="13"/>
        <v>1</v>
      </c>
      <c r="E62">
        <v>1</v>
      </c>
      <c r="F62">
        <v>0</v>
      </c>
      <c r="G62">
        <f t="shared" si="14"/>
        <v>2.8964015107630281E-6</v>
      </c>
      <c r="H62">
        <f t="shared" si="15"/>
        <v>1</v>
      </c>
      <c r="I62">
        <f t="shared" si="16"/>
        <v>1</v>
      </c>
      <c r="J62">
        <f t="shared" si="17"/>
        <v>0</v>
      </c>
      <c r="K62">
        <f t="shared" si="18"/>
        <v>3.0222437137330754E-6</v>
      </c>
      <c r="L62" s="6">
        <f t="shared" si="19"/>
        <v>1</v>
      </c>
      <c r="M62">
        <v>1</v>
      </c>
      <c r="N62">
        <v>0</v>
      </c>
      <c r="O62">
        <f t="shared" si="20"/>
        <v>0</v>
      </c>
      <c r="P62">
        <f t="shared" si="21"/>
        <v>0</v>
      </c>
      <c r="Q62">
        <v>0</v>
      </c>
      <c r="R62">
        <v>0</v>
      </c>
      <c r="S62">
        <f t="shared" si="22"/>
        <v>0</v>
      </c>
      <c r="T62">
        <f t="shared" si="23"/>
        <v>0</v>
      </c>
      <c r="U62">
        <v>0</v>
      </c>
      <c r="V62">
        <v>0</v>
      </c>
      <c r="W62" t="s">
        <v>121</v>
      </c>
      <c r="X62" t="s">
        <v>72</v>
      </c>
      <c r="Y62" t="s">
        <v>72</v>
      </c>
      <c r="Z62" s="6" t="s">
        <v>56</v>
      </c>
      <c r="AA62" t="s">
        <v>57</v>
      </c>
      <c r="AB62" t="s">
        <v>126</v>
      </c>
      <c r="AC62" t="s">
        <v>198</v>
      </c>
      <c r="AD62" t="s">
        <v>60</v>
      </c>
      <c r="AE62" t="s">
        <v>68</v>
      </c>
    </row>
    <row r="63" spans="2:31" x14ac:dyDescent="0.25">
      <c r="B63" t="s">
        <v>199</v>
      </c>
      <c r="C63">
        <f t="shared" si="12"/>
        <v>2.779909041376166E-6</v>
      </c>
      <c r="D63">
        <f t="shared" si="13"/>
        <v>1</v>
      </c>
      <c r="E63">
        <v>1</v>
      </c>
      <c r="F63">
        <v>0</v>
      </c>
      <c r="G63">
        <f t="shared" si="14"/>
        <v>2.8964015107630281E-6</v>
      </c>
      <c r="H63">
        <f t="shared" si="15"/>
        <v>1</v>
      </c>
      <c r="I63">
        <f t="shared" si="16"/>
        <v>1</v>
      </c>
      <c r="J63">
        <f t="shared" si="17"/>
        <v>0</v>
      </c>
      <c r="K63">
        <f t="shared" si="18"/>
        <v>3.0222437137330754E-6</v>
      </c>
      <c r="L63">
        <f t="shared" si="19"/>
        <v>1</v>
      </c>
      <c r="M63">
        <v>1</v>
      </c>
      <c r="N63">
        <v>0</v>
      </c>
      <c r="O63">
        <f t="shared" si="20"/>
        <v>0</v>
      </c>
      <c r="P63">
        <f t="shared" si="21"/>
        <v>0</v>
      </c>
      <c r="Q63">
        <v>0</v>
      </c>
      <c r="R63">
        <v>0</v>
      </c>
      <c r="S63">
        <f t="shared" si="22"/>
        <v>0</v>
      </c>
      <c r="T63">
        <f t="shared" si="23"/>
        <v>0</v>
      </c>
      <c r="U63">
        <v>0</v>
      </c>
      <c r="V63">
        <v>0</v>
      </c>
      <c r="W63" t="s">
        <v>63</v>
      </c>
      <c r="X63" t="s">
        <v>64</v>
      </c>
      <c r="Y63" t="s">
        <v>65</v>
      </c>
      <c r="Z63" s="6" t="s">
        <v>24</v>
      </c>
      <c r="AA63" t="s">
        <v>90</v>
      </c>
      <c r="AB63" t="s">
        <v>200</v>
      </c>
      <c r="AC63" t="s">
        <v>199</v>
      </c>
      <c r="AD63" t="s">
        <v>60</v>
      </c>
      <c r="AE63" t="s">
        <v>68</v>
      </c>
    </row>
    <row r="64" spans="2:31" x14ac:dyDescent="0.25">
      <c r="B64" t="s">
        <v>211</v>
      </c>
      <c r="C64">
        <f t="shared" si="12"/>
        <v>2.779909041376166E-6</v>
      </c>
      <c r="D64">
        <f t="shared" si="13"/>
        <v>1</v>
      </c>
      <c r="E64">
        <v>1</v>
      </c>
      <c r="F64">
        <v>0</v>
      </c>
      <c r="G64">
        <f t="shared" si="14"/>
        <v>2.8964015107630281E-6</v>
      </c>
      <c r="H64">
        <f t="shared" si="15"/>
        <v>1</v>
      </c>
      <c r="I64">
        <f t="shared" si="16"/>
        <v>1</v>
      </c>
      <c r="J64">
        <f t="shared" si="17"/>
        <v>0</v>
      </c>
      <c r="K64">
        <f t="shared" si="18"/>
        <v>3.0222437137330754E-6</v>
      </c>
      <c r="L64">
        <f t="shared" si="19"/>
        <v>1</v>
      </c>
      <c r="M64">
        <v>1</v>
      </c>
      <c r="N64">
        <v>0</v>
      </c>
      <c r="O64">
        <f t="shared" si="20"/>
        <v>0</v>
      </c>
      <c r="P64">
        <f t="shared" si="21"/>
        <v>0</v>
      </c>
      <c r="Q64">
        <v>0</v>
      </c>
      <c r="R64">
        <v>0</v>
      </c>
      <c r="S64">
        <f t="shared" si="22"/>
        <v>0</v>
      </c>
      <c r="T64">
        <f t="shared" si="23"/>
        <v>0</v>
      </c>
      <c r="U64">
        <v>0</v>
      </c>
      <c r="V64">
        <v>0</v>
      </c>
      <c r="W64" t="s">
        <v>81</v>
      </c>
      <c r="X64" t="s">
        <v>64</v>
      </c>
      <c r="Y64" t="s">
        <v>65</v>
      </c>
      <c r="Z64" s="6" t="s">
        <v>212</v>
      </c>
      <c r="AA64" t="s">
        <v>77</v>
      </c>
      <c r="AB64" t="s">
        <v>213</v>
      </c>
      <c r="AC64" t="s">
        <v>211</v>
      </c>
      <c r="AD64" t="s">
        <v>60</v>
      </c>
      <c r="AE64" t="s">
        <v>68</v>
      </c>
    </row>
    <row r="65" spans="1:31" x14ac:dyDescent="0.25">
      <c r="B65" t="s">
        <v>214</v>
      </c>
      <c r="C65">
        <f t="shared" si="12"/>
        <v>2.779909041376166E-6</v>
      </c>
      <c r="D65">
        <f t="shared" si="13"/>
        <v>1</v>
      </c>
      <c r="E65">
        <v>1</v>
      </c>
      <c r="F65">
        <v>0</v>
      </c>
      <c r="G65">
        <f t="shared" si="14"/>
        <v>2.8964015107630281E-6</v>
      </c>
      <c r="H65">
        <f t="shared" si="15"/>
        <v>1</v>
      </c>
      <c r="I65">
        <f t="shared" si="16"/>
        <v>1</v>
      </c>
      <c r="J65">
        <f t="shared" si="17"/>
        <v>0</v>
      </c>
      <c r="K65">
        <f t="shared" si="18"/>
        <v>3.0222437137330754E-6</v>
      </c>
      <c r="L65">
        <f t="shared" si="19"/>
        <v>1</v>
      </c>
      <c r="M65">
        <v>1</v>
      </c>
      <c r="N65">
        <v>0</v>
      </c>
      <c r="O65">
        <f t="shared" si="20"/>
        <v>0</v>
      </c>
      <c r="P65">
        <f t="shared" si="21"/>
        <v>0</v>
      </c>
      <c r="Q65">
        <v>0</v>
      </c>
      <c r="R65">
        <v>0</v>
      </c>
      <c r="S65">
        <f t="shared" si="22"/>
        <v>0</v>
      </c>
      <c r="T65">
        <f t="shared" si="23"/>
        <v>0</v>
      </c>
      <c r="U65">
        <v>0</v>
      </c>
      <c r="V65">
        <v>0</v>
      </c>
      <c r="W65" t="s">
        <v>215</v>
      </c>
      <c r="X65" t="s">
        <v>72</v>
      </c>
      <c r="Y65" t="s">
        <v>72</v>
      </c>
      <c r="AA65" t="s">
        <v>57</v>
      </c>
      <c r="AB65" t="s">
        <v>216</v>
      </c>
      <c r="AC65" t="s">
        <v>214</v>
      </c>
      <c r="AD65" t="s">
        <v>60</v>
      </c>
      <c r="AE65" t="s">
        <v>68</v>
      </c>
    </row>
    <row r="66" spans="1:31" x14ac:dyDescent="0.25">
      <c r="B66" t="s">
        <v>217</v>
      </c>
      <c r="C66">
        <f t="shared" si="12"/>
        <v>2.779909041376166E-6</v>
      </c>
      <c r="D66">
        <f t="shared" si="13"/>
        <v>1</v>
      </c>
      <c r="E66">
        <v>1</v>
      </c>
      <c r="F66">
        <v>0</v>
      </c>
      <c r="G66">
        <f t="shared" si="14"/>
        <v>2.8964015107630281E-6</v>
      </c>
      <c r="H66">
        <f t="shared" si="15"/>
        <v>1</v>
      </c>
      <c r="I66">
        <f t="shared" si="16"/>
        <v>1</v>
      </c>
      <c r="J66">
        <f t="shared" si="17"/>
        <v>0</v>
      </c>
      <c r="K66">
        <f t="shared" si="18"/>
        <v>3.0222437137330754E-6</v>
      </c>
      <c r="L66">
        <f t="shared" si="19"/>
        <v>1</v>
      </c>
      <c r="M66">
        <v>1</v>
      </c>
      <c r="N66">
        <v>0</v>
      </c>
      <c r="O66">
        <f t="shared" si="20"/>
        <v>0</v>
      </c>
      <c r="P66">
        <f t="shared" si="21"/>
        <v>0</v>
      </c>
      <c r="Q66">
        <v>0</v>
      </c>
      <c r="R66">
        <v>0</v>
      </c>
      <c r="S66">
        <f t="shared" si="22"/>
        <v>0</v>
      </c>
      <c r="T66">
        <f t="shared" si="23"/>
        <v>0</v>
      </c>
      <c r="U66">
        <v>0</v>
      </c>
      <c r="V66">
        <v>0</v>
      </c>
      <c r="W66" t="s">
        <v>89</v>
      </c>
      <c r="X66" t="s">
        <v>72</v>
      </c>
      <c r="Y66" t="s">
        <v>72</v>
      </c>
      <c r="AA66" t="s">
        <v>57</v>
      </c>
      <c r="AB66" t="s">
        <v>218</v>
      </c>
      <c r="AC66" t="s">
        <v>217</v>
      </c>
      <c r="AD66" t="s">
        <v>60</v>
      </c>
      <c r="AE66" t="s">
        <v>68</v>
      </c>
    </row>
    <row r="67" spans="1:31" x14ac:dyDescent="0.25">
      <c r="B67" t="s">
        <v>219</v>
      </c>
      <c r="C67">
        <f t="shared" si="12"/>
        <v>2.779909041376166E-6</v>
      </c>
      <c r="D67">
        <f t="shared" si="13"/>
        <v>1</v>
      </c>
      <c r="E67">
        <v>1</v>
      </c>
      <c r="F67">
        <v>0</v>
      </c>
      <c r="G67">
        <f t="shared" si="14"/>
        <v>2.8964015107630281E-6</v>
      </c>
      <c r="H67">
        <f t="shared" si="15"/>
        <v>1</v>
      </c>
      <c r="I67">
        <f t="shared" si="16"/>
        <v>1</v>
      </c>
      <c r="J67">
        <f t="shared" si="17"/>
        <v>0</v>
      </c>
      <c r="K67">
        <f t="shared" si="18"/>
        <v>0</v>
      </c>
      <c r="L67">
        <f t="shared" si="19"/>
        <v>0</v>
      </c>
      <c r="M67">
        <v>0</v>
      </c>
      <c r="N67">
        <v>0</v>
      </c>
      <c r="O67">
        <f t="shared" si="20"/>
        <v>0</v>
      </c>
      <c r="P67">
        <f t="shared" si="21"/>
        <v>0</v>
      </c>
      <c r="Q67">
        <v>0</v>
      </c>
      <c r="R67">
        <v>0</v>
      </c>
      <c r="S67">
        <f t="shared" si="22"/>
        <v>1.1990407673860912E-4</v>
      </c>
      <c r="T67">
        <f t="shared" si="23"/>
        <v>1</v>
      </c>
      <c r="U67">
        <v>1</v>
      </c>
      <c r="V67">
        <v>0</v>
      </c>
      <c r="W67" t="s">
        <v>192</v>
      </c>
      <c r="X67" t="s">
        <v>72</v>
      </c>
      <c r="Y67" t="s">
        <v>72</v>
      </c>
      <c r="AA67" t="s">
        <v>57</v>
      </c>
      <c r="AB67" t="s">
        <v>220</v>
      </c>
      <c r="AC67" t="s">
        <v>221</v>
      </c>
      <c r="AD67" t="s">
        <v>60</v>
      </c>
      <c r="AE67" t="s">
        <v>68</v>
      </c>
    </row>
    <row r="68" spans="1:31" x14ac:dyDescent="0.25">
      <c r="B68" t="s">
        <v>222</v>
      </c>
      <c r="C68">
        <f t="shared" si="12"/>
        <v>0</v>
      </c>
      <c r="D68">
        <f t="shared" si="13"/>
        <v>0</v>
      </c>
      <c r="E68">
        <v>0</v>
      </c>
      <c r="F68">
        <v>0</v>
      </c>
      <c r="G68">
        <f t="shared" si="14"/>
        <v>0</v>
      </c>
      <c r="H68">
        <f t="shared" si="15"/>
        <v>0</v>
      </c>
      <c r="I68">
        <f t="shared" si="16"/>
        <v>0</v>
      </c>
      <c r="J68">
        <f t="shared" si="17"/>
        <v>0</v>
      </c>
      <c r="K68">
        <f t="shared" si="18"/>
        <v>0</v>
      </c>
      <c r="L68" s="6">
        <f t="shared" si="19"/>
        <v>0</v>
      </c>
      <c r="M68">
        <v>0</v>
      </c>
      <c r="N68">
        <v>0</v>
      </c>
      <c r="O68">
        <f t="shared" si="20"/>
        <v>0</v>
      </c>
      <c r="P68">
        <f t="shared" si="21"/>
        <v>0</v>
      </c>
      <c r="Q68">
        <v>0</v>
      </c>
      <c r="R68">
        <v>0</v>
      </c>
      <c r="S68">
        <f t="shared" si="22"/>
        <v>0</v>
      </c>
      <c r="T68">
        <f t="shared" si="23"/>
        <v>0</v>
      </c>
      <c r="U68">
        <v>0</v>
      </c>
      <c r="V68">
        <v>0</v>
      </c>
      <c r="W68" t="s">
        <v>223</v>
      </c>
      <c r="X68" t="s">
        <v>72</v>
      </c>
      <c r="Y68" t="s">
        <v>72</v>
      </c>
      <c r="Z68" s="6" t="s">
        <v>56</v>
      </c>
      <c r="AA68" t="s">
        <v>57</v>
      </c>
      <c r="AB68" t="s">
        <v>224</v>
      </c>
      <c r="AC68" t="s">
        <v>222</v>
      </c>
      <c r="AD68" t="s">
        <v>60</v>
      </c>
      <c r="AE68" t="s">
        <v>68</v>
      </c>
    </row>
    <row r="69" spans="1:31" x14ac:dyDescent="0.25">
      <c r="B69" t="s">
        <v>225</v>
      </c>
      <c r="C69">
        <f t="shared" si="12"/>
        <v>0</v>
      </c>
      <c r="D69">
        <f t="shared" si="13"/>
        <v>0</v>
      </c>
      <c r="E69">
        <v>0</v>
      </c>
      <c r="F69">
        <v>0</v>
      </c>
      <c r="G69">
        <f t="shared" si="14"/>
        <v>0</v>
      </c>
      <c r="H69">
        <f t="shared" si="15"/>
        <v>0</v>
      </c>
      <c r="I69">
        <f t="shared" si="16"/>
        <v>0</v>
      </c>
      <c r="J69">
        <f t="shared" si="17"/>
        <v>0</v>
      </c>
      <c r="K69">
        <f t="shared" si="18"/>
        <v>0</v>
      </c>
      <c r="L69" s="6">
        <f t="shared" si="19"/>
        <v>0</v>
      </c>
      <c r="M69">
        <v>0</v>
      </c>
      <c r="N69">
        <v>0</v>
      </c>
      <c r="O69">
        <f t="shared" si="20"/>
        <v>0</v>
      </c>
      <c r="P69">
        <f t="shared" si="21"/>
        <v>0</v>
      </c>
      <c r="Q69">
        <v>0</v>
      </c>
      <c r="R69">
        <v>0</v>
      </c>
      <c r="S69">
        <f t="shared" si="22"/>
        <v>0</v>
      </c>
      <c r="T69">
        <f t="shared" si="23"/>
        <v>0</v>
      </c>
      <c r="U69">
        <v>0</v>
      </c>
      <c r="V69">
        <v>0</v>
      </c>
      <c r="W69" t="s">
        <v>84</v>
      </c>
      <c r="X69" t="s">
        <v>64</v>
      </c>
      <c r="Y69" t="s">
        <v>85</v>
      </c>
      <c r="Z69" s="6" t="s">
        <v>56</v>
      </c>
      <c r="AA69" t="s">
        <v>77</v>
      </c>
      <c r="AB69" t="s">
        <v>226</v>
      </c>
      <c r="AC69" t="s">
        <v>227</v>
      </c>
      <c r="AD69" t="s">
        <v>138</v>
      </c>
      <c r="AE69" t="s">
        <v>227</v>
      </c>
    </row>
    <row r="70" spans="1:31" s="16" customFormat="1" ht="15.75" x14ac:dyDescent="0.25">
      <c r="A70"/>
      <c r="B70" t="s">
        <v>228</v>
      </c>
      <c r="C70">
        <f t="shared" si="12"/>
        <v>0</v>
      </c>
      <c r="D70">
        <f t="shared" si="13"/>
        <v>0</v>
      </c>
      <c r="E70">
        <v>0</v>
      </c>
      <c r="F70">
        <v>0</v>
      </c>
      <c r="G70">
        <f t="shared" si="14"/>
        <v>0</v>
      </c>
      <c r="H70">
        <f t="shared" si="15"/>
        <v>0</v>
      </c>
      <c r="I70">
        <f t="shared" si="16"/>
        <v>0</v>
      </c>
      <c r="J70">
        <f t="shared" si="17"/>
        <v>0</v>
      </c>
      <c r="K70">
        <f t="shared" si="18"/>
        <v>0</v>
      </c>
      <c r="L70">
        <f t="shared" si="19"/>
        <v>0</v>
      </c>
      <c r="M70">
        <v>0</v>
      </c>
      <c r="N70">
        <v>0</v>
      </c>
      <c r="O70">
        <f t="shared" si="20"/>
        <v>0</v>
      </c>
      <c r="P70">
        <f t="shared" si="21"/>
        <v>0</v>
      </c>
      <c r="Q70">
        <v>0</v>
      </c>
      <c r="R70">
        <v>0</v>
      </c>
      <c r="S70">
        <f t="shared" si="22"/>
        <v>0</v>
      </c>
      <c r="T70">
        <f t="shared" si="23"/>
        <v>0</v>
      </c>
      <c r="U70">
        <v>0</v>
      </c>
      <c r="V70">
        <v>0</v>
      </c>
      <c r="W70" t="s">
        <v>63</v>
      </c>
      <c r="X70" t="s">
        <v>64</v>
      </c>
      <c r="Y70" t="s">
        <v>65</v>
      </c>
      <c r="Z70" s="6" t="s">
        <v>66</v>
      </c>
      <c r="AA70" t="s">
        <v>77</v>
      </c>
      <c r="AB70" t="s">
        <v>66</v>
      </c>
      <c r="AC70" t="s">
        <v>228</v>
      </c>
      <c r="AD70" t="s">
        <v>60</v>
      </c>
      <c r="AE70" t="s">
        <v>68</v>
      </c>
    </row>
    <row r="71" spans="1:31" x14ac:dyDescent="0.25">
      <c r="B71" t="s">
        <v>229</v>
      </c>
      <c r="C71">
        <f t="shared" si="12"/>
        <v>0</v>
      </c>
      <c r="D71">
        <f t="shared" si="13"/>
        <v>0</v>
      </c>
      <c r="E71">
        <v>0</v>
      </c>
      <c r="F71">
        <v>0</v>
      </c>
      <c r="G71">
        <f t="shared" si="14"/>
        <v>0</v>
      </c>
      <c r="H71">
        <f t="shared" si="15"/>
        <v>0</v>
      </c>
      <c r="I71">
        <f t="shared" si="16"/>
        <v>0</v>
      </c>
      <c r="J71">
        <f t="shared" si="17"/>
        <v>0</v>
      </c>
      <c r="K71">
        <f t="shared" si="18"/>
        <v>0</v>
      </c>
      <c r="L71">
        <f t="shared" si="19"/>
        <v>0</v>
      </c>
      <c r="M71">
        <v>0</v>
      </c>
      <c r="N71">
        <v>0</v>
      </c>
      <c r="O71">
        <f t="shared" si="20"/>
        <v>0</v>
      </c>
      <c r="P71">
        <f t="shared" si="21"/>
        <v>0</v>
      </c>
      <c r="Q71">
        <v>0</v>
      </c>
      <c r="R71">
        <v>0</v>
      </c>
      <c r="S71">
        <f t="shared" si="22"/>
        <v>0</v>
      </c>
      <c r="T71">
        <f t="shared" si="23"/>
        <v>0</v>
      </c>
      <c r="U71">
        <v>0</v>
      </c>
      <c r="V71">
        <v>0</v>
      </c>
      <c r="W71" t="s">
        <v>63</v>
      </c>
      <c r="X71" t="s">
        <v>64</v>
      </c>
      <c r="Y71" t="s">
        <v>65</v>
      </c>
      <c r="Z71" s="6" t="s">
        <v>66</v>
      </c>
      <c r="AA71" t="s">
        <v>77</v>
      </c>
      <c r="AB71" t="s">
        <v>66</v>
      </c>
      <c r="AC71" t="s">
        <v>228</v>
      </c>
      <c r="AD71" t="s">
        <v>138</v>
      </c>
      <c r="AE71" t="s">
        <v>68</v>
      </c>
    </row>
    <row r="72" spans="1:31" x14ac:dyDescent="0.25">
      <c r="B72" t="s">
        <v>230</v>
      </c>
      <c r="C72">
        <f t="shared" ref="C72:C80" si="24">D72/179862/2</f>
        <v>0</v>
      </c>
      <c r="D72">
        <f t="shared" ref="D72:D80" si="25">E72+F72</f>
        <v>0</v>
      </c>
      <c r="E72">
        <v>0</v>
      </c>
      <c r="F72">
        <v>0</v>
      </c>
      <c r="G72">
        <f t="shared" ref="G72:G80" si="26">H72/172628/2</f>
        <v>0</v>
      </c>
      <c r="H72">
        <f t="shared" ref="H72:H80" si="27">SUM(I72:J72)</f>
        <v>0</v>
      </c>
      <c r="I72">
        <f t="shared" ref="I72:I80" si="28">M72+Q72+U72</f>
        <v>0</v>
      </c>
      <c r="J72">
        <f t="shared" ref="J72:J80" si="29">N72+R72+V72</f>
        <v>0</v>
      </c>
      <c r="K72">
        <f t="shared" ref="K72:K80" si="30">L72/165440/2</f>
        <v>0</v>
      </c>
      <c r="L72">
        <f t="shared" ref="L72:L80" si="31">SUM(M72:N72)</f>
        <v>0</v>
      </c>
      <c r="M72">
        <v>0</v>
      </c>
      <c r="N72">
        <v>0</v>
      </c>
      <c r="O72">
        <f t="shared" ref="O72:O80" si="32">P72/3018/2</f>
        <v>0</v>
      </c>
      <c r="P72">
        <f t="shared" ref="P72:P80" si="33">SUM(Q72:R72)</f>
        <v>0</v>
      </c>
      <c r="Q72">
        <v>0</v>
      </c>
      <c r="R72">
        <v>0</v>
      </c>
      <c r="S72">
        <f t="shared" ref="S72:S80" si="34">T72/4170/2</f>
        <v>0</v>
      </c>
      <c r="T72">
        <f t="shared" ref="T72:T80" si="35">SUM(U72:V72)</f>
        <v>0</v>
      </c>
      <c r="U72">
        <v>0</v>
      </c>
      <c r="V72">
        <v>0</v>
      </c>
      <c r="W72" t="s">
        <v>63</v>
      </c>
      <c r="X72" t="s">
        <v>64</v>
      </c>
      <c r="Y72" t="s">
        <v>65</v>
      </c>
      <c r="Z72" s="6" t="s">
        <v>66</v>
      </c>
      <c r="AA72" t="s">
        <v>77</v>
      </c>
      <c r="AB72" t="s">
        <v>66</v>
      </c>
      <c r="AC72" t="s">
        <v>230</v>
      </c>
      <c r="AD72" t="s">
        <v>60</v>
      </c>
      <c r="AE72" t="s">
        <v>68</v>
      </c>
    </row>
    <row r="73" spans="1:31" x14ac:dyDescent="0.25">
      <c r="B73" t="s">
        <v>243</v>
      </c>
      <c r="C73">
        <f t="shared" si="24"/>
        <v>0</v>
      </c>
      <c r="D73">
        <f t="shared" si="25"/>
        <v>0</v>
      </c>
      <c r="E73">
        <v>0</v>
      </c>
      <c r="F73">
        <v>0</v>
      </c>
      <c r="G73">
        <f t="shared" si="26"/>
        <v>0</v>
      </c>
      <c r="H73">
        <f t="shared" si="27"/>
        <v>0</v>
      </c>
      <c r="I73">
        <f t="shared" si="28"/>
        <v>0</v>
      </c>
      <c r="J73">
        <f t="shared" si="29"/>
        <v>0</v>
      </c>
      <c r="K73">
        <f t="shared" si="30"/>
        <v>0</v>
      </c>
      <c r="L73">
        <f t="shared" si="31"/>
        <v>0</v>
      </c>
      <c r="M73">
        <v>0</v>
      </c>
      <c r="N73">
        <v>0</v>
      </c>
      <c r="O73">
        <f t="shared" si="32"/>
        <v>0</v>
      </c>
      <c r="P73">
        <f t="shared" si="33"/>
        <v>0</v>
      </c>
      <c r="Q73">
        <v>0</v>
      </c>
      <c r="R73">
        <v>0</v>
      </c>
      <c r="S73">
        <f t="shared" si="34"/>
        <v>0</v>
      </c>
      <c r="T73">
        <f t="shared" si="35"/>
        <v>0</v>
      </c>
      <c r="U73">
        <v>0</v>
      </c>
      <c r="V73">
        <v>0</v>
      </c>
      <c r="W73" t="s">
        <v>153</v>
      </c>
      <c r="X73" t="s">
        <v>64</v>
      </c>
      <c r="Y73" t="s">
        <v>65</v>
      </c>
      <c r="Z73" s="6" t="s">
        <v>244</v>
      </c>
      <c r="AA73" t="s">
        <v>90</v>
      </c>
      <c r="AB73" t="s">
        <v>245</v>
      </c>
      <c r="AC73" t="s">
        <v>246</v>
      </c>
      <c r="AD73" t="s">
        <v>60</v>
      </c>
      <c r="AE73" t="s">
        <v>68</v>
      </c>
    </row>
    <row r="74" spans="1:31" x14ac:dyDescent="0.25">
      <c r="B74" t="s">
        <v>247</v>
      </c>
      <c r="C74">
        <f t="shared" si="24"/>
        <v>0</v>
      </c>
      <c r="D74">
        <f t="shared" si="25"/>
        <v>0</v>
      </c>
      <c r="E74">
        <v>0</v>
      </c>
      <c r="F74">
        <v>0</v>
      </c>
      <c r="G74">
        <f t="shared" si="26"/>
        <v>0</v>
      </c>
      <c r="H74">
        <f t="shared" si="27"/>
        <v>0</v>
      </c>
      <c r="I74">
        <f t="shared" si="28"/>
        <v>0</v>
      </c>
      <c r="J74">
        <f t="shared" si="29"/>
        <v>0</v>
      </c>
      <c r="K74">
        <f t="shared" si="30"/>
        <v>0</v>
      </c>
      <c r="L74">
        <f t="shared" si="31"/>
        <v>0</v>
      </c>
      <c r="M74">
        <v>0</v>
      </c>
      <c r="N74">
        <v>0</v>
      </c>
      <c r="O74">
        <f t="shared" si="32"/>
        <v>0</v>
      </c>
      <c r="P74">
        <f t="shared" si="33"/>
        <v>0</v>
      </c>
      <c r="Q74">
        <v>0</v>
      </c>
      <c r="R74">
        <v>0</v>
      </c>
      <c r="S74">
        <f t="shared" si="34"/>
        <v>0</v>
      </c>
      <c r="T74">
        <f t="shared" si="35"/>
        <v>0</v>
      </c>
      <c r="U74">
        <v>0</v>
      </c>
      <c r="V74">
        <v>0</v>
      </c>
      <c r="W74" t="s">
        <v>114</v>
      </c>
      <c r="X74" t="s">
        <v>64</v>
      </c>
      <c r="Y74" t="s">
        <v>65</v>
      </c>
      <c r="AA74" t="s">
        <v>90</v>
      </c>
      <c r="AB74" t="s">
        <v>248</v>
      </c>
      <c r="AC74" t="s">
        <v>247</v>
      </c>
      <c r="AD74" t="s">
        <v>60</v>
      </c>
      <c r="AE74" t="s">
        <v>68</v>
      </c>
    </row>
    <row r="75" spans="1:31" x14ac:dyDescent="0.25">
      <c r="B75" t="s">
        <v>249</v>
      </c>
      <c r="C75">
        <f t="shared" si="24"/>
        <v>0</v>
      </c>
      <c r="D75">
        <f t="shared" si="25"/>
        <v>0</v>
      </c>
      <c r="E75">
        <v>0</v>
      </c>
      <c r="F75">
        <v>0</v>
      </c>
      <c r="G75">
        <f t="shared" si="26"/>
        <v>0</v>
      </c>
      <c r="H75">
        <f t="shared" si="27"/>
        <v>0</v>
      </c>
      <c r="I75">
        <f t="shared" si="28"/>
        <v>0</v>
      </c>
      <c r="J75">
        <f t="shared" si="29"/>
        <v>0</v>
      </c>
      <c r="K75">
        <f t="shared" si="30"/>
        <v>0</v>
      </c>
      <c r="L75">
        <f t="shared" si="31"/>
        <v>0</v>
      </c>
      <c r="M75">
        <v>0</v>
      </c>
      <c r="N75">
        <v>0</v>
      </c>
      <c r="O75">
        <f t="shared" si="32"/>
        <v>0</v>
      </c>
      <c r="P75">
        <f t="shared" si="33"/>
        <v>0</v>
      </c>
      <c r="Q75">
        <v>0</v>
      </c>
      <c r="R75">
        <v>0</v>
      </c>
      <c r="S75">
        <f t="shared" si="34"/>
        <v>0</v>
      </c>
      <c r="T75">
        <f t="shared" si="35"/>
        <v>0</v>
      </c>
      <c r="U75">
        <v>0</v>
      </c>
      <c r="V75">
        <v>0</v>
      </c>
      <c r="W75" t="s">
        <v>250</v>
      </c>
      <c r="X75" t="s">
        <v>64</v>
      </c>
      <c r="Y75" t="s">
        <v>65</v>
      </c>
      <c r="AA75" t="s">
        <v>77</v>
      </c>
      <c r="AB75" t="s">
        <v>251</v>
      </c>
      <c r="AC75" t="s">
        <v>249</v>
      </c>
      <c r="AD75" t="s">
        <v>60</v>
      </c>
      <c r="AE75" t="s">
        <v>68</v>
      </c>
    </row>
    <row r="76" spans="1:31" x14ac:dyDescent="0.25">
      <c r="B76" t="s">
        <v>252</v>
      </c>
      <c r="C76">
        <f t="shared" si="24"/>
        <v>0</v>
      </c>
      <c r="D76">
        <f t="shared" si="25"/>
        <v>0</v>
      </c>
      <c r="E76">
        <v>0</v>
      </c>
      <c r="F76">
        <v>0</v>
      </c>
      <c r="G76">
        <f t="shared" si="26"/>
        <v>0</v>
      </c>
      <c r="H76">
        <f t="shared" si="27"/>
        <v>0</v>
      </c>
      <c r="I76">
        <f t="shared" si="28"/>
        <v>0</v>
      </c>
      <c r="J76">
        <f t="shared" si="29"/>
        <v>0</v>
      </c>
      <c r="K76">
        <f t="shared" si="30"/>
        <v>0</v>
      </c>
      <c r="L76">
        <f t="shared" si="31"/>
        <v>0</v>
      </c>
      <c r="M76">
        <v>0</v>
      </c>
      <c r="N76">
        <v>0</v>
      </c>
      <c r="O76">
        <f t="shared" si="32"/>
        <v>0</v>
      </c>
      <c r="P76">
        <f t="shared" si="33"/>
        <v>0</v>
      </c>
      <c r="Q76">
        <v>0</v>
      </c>
      <c r="R76">
        <v>0</v>
      </c>
      <c r="S76">
        <f t="shared" si="34"/>
        <v>0</v>
      </c>
      <c r="T76">
        <f t="shared" si="35"/>
        <v>0</v>
      </c>
      <c r="U76">
        <v>0</v>
      </c>
      <c r="V76">
        <v>0</v>
      </c>
      <c r="W76" t="s">
        <v>153</v>
      </c>
      <c r="X76" t="s">
        <v>64</v>
      </c>
      <c r="Y76" t="s">
        <v>65</v>
      </c>
      <c r="AA76" t="s">
        <v>77</v>
      </c>
      <c r="AB76" t="s">
        <v>251</v>
      </c>
      <c r="AC76" t="s">
        <v>252</v>
      </c>
      <c r="AD76" t="s">
        <v>60</v>
      </c>
      <c r="AE76" t="s">
        <v>97</v>
      </c>
    </row>
    <row r="77" spans="1:31" x14ac:dyDescent="0.25">
      <c r="B77" t="s">
        <v>253</v>
      </c>
      <c r="C77">
        <f t="shared" si="24"/>
        <v>0</v>
      </c>
      <c r="D77">
        <f t="shared" si="25"/>
        <v>0</v>
      </c>
      <c r="E77">
        <v>0</v>
      </c>
      <c r="F77">
        <v>0</v>
      </c>
      <c r="G77">
        <f t="shared" si="26"/>
        <v>0</v>
      </c>
      <c r="H77">
        <f t="shared" si="27"/>
        <v>0</v>
      </c>
      <c r="I77">
        <f t="shared" si="28"/>
        <v>0</v>
      </c>
      <c r="J77">
        <f t="shared" si="29"/>
        <v>0</v>
      </c>
      <c r="K77">
        <f t="shared" si="30"/>
        <v>0</v>
      </c>
      <c r="L77">
        <f t="shared" si="31"/>
        <v>0</v>
      </c>
      <c r="M77">
        <v>0</v>
      </c>
      <c r="N77">
        <v>0</v>
      </c>
      <c r="O77">
        <f t="shared" si="32"/>
        <v>0</v>
      </c>
      <c r="P77">
        <f t="shared" si="33"/>
        <v>0</v>
      </c>
      <c r="Q77">
        <v>0</v>
      </c>
      <c r="R77">
        <v>0</v>
      </c>
      <c r="S77">
        <f t="shared" si="34"/>
        <v>0</v>
      </c>
      <c r="T77">
        <f t="shared" si="35"/>
        <v>0</v>
      </c>
      <c r="U77">
        <v>0</v>
      </c>
      <c r="V77">
        <v>0</v>
      </c>
      <c r="W77" t="s">
        <v>117</v>
      </c>
      <c r="X77" t="s">
        <v>72</v>
      </c>
      <c r="Y77" t="s">
        <v>72</v>
      </c>
      <c r="AA77" t="s">
        <v>57</v>
      </c>
      <c r="AB77" t="s">
        <v>254</v>
      </c>
      <c r="AC77" t="s">
        <v>255</v>
      </c>
      <c r="AD77" t="s">
        <v>60</v>
      </c>
      <c r="AE77" t="s">
        <v>68</v>
      </c>
    </row>
    <row r="78" spans="1:31" x14ac:dyDescent="0.25">
      <c r="B78" t="s">
        <v>256</v>
      </c>
      <c r="C78">
        <f t="shared" si="24"/>
        <v>0</v>
      </c>
      <c r="D78">
        <f t="shared" si="25"/>
        <v>0</v>
      </c>
      <c r="E78">
        <v>0</v>
      </c>
      <c r="F78">
        <v>0</v>
      </c>
      <c r="G78">
        <f t="shared" si="26"/>
        <v>0</v>
      </c>
      <c r="H78">
        <f t="shared" si="27"/>
        <v>0</v>
      </c>
      <c r="I78">
        <f t="shared" si="28"/>
        <v>0</v>
      </c>
      <c r="J78">
        <f t="shared" si="29"/>
        <v>0</v>
      </c>
      <c r="K78">
        <f t="shared" si="30"/>
        <v>0</v>
      </c>
      <c r="L78">
        <f t="shared" si="31"/>
        <v>0</v>
      </c>
      <c r="M78">
        <v>0</v>
      </c>
      <c r="N78">
        <v>0</v>
      </c>
      <c r="O78">
        <f t="shared" si="32"/>
        <v>0</v>
      </c>
      <c r="P78">
        <f t="shared" si="33"/>
        <v>0</v>
      </c>
      <c r="Q78">
        <v>0</v>
      </c>
      <c r="R78">
        <v>0</v>
      </c>
      <c r="S78">
        <f t="shared" si="34"/>
        <v>0</v>
      </c>
      <c r="T78">
        <f t="shared" si="35"/>
        <v>0</v>
      </c>
      <c r="U78">
        <v>0</v>
      </c>
      <c r="V78">
        <v>0</v>
      </c>
      <c r="W78" t="s">
        <v>117</v>
      </c>
      <c r="X78" t="s">
        <v>72</v>
      </c>
      <c r="Y78" t="s">
        <v>72</v>
      </c>
      <c r="AA78" t="s">
        <v>57</v>
      </c>
      <c r="AB78" t="s">
        <v>220</v>
      </c>
      <c r="AC78" t="s">
        <v>257</v>
      </c>
      <c r="AD78" t="s">
        <v>60</v>
      </c>
      <c r="AE78" t="s">
        <v>97</v>
      </c>
    </row>
    <row r="79" spans="1:31" x14ac:dyDescent="0.25">
      <c r="B79" t="s">
        <v>258</v>
      </c>
      <c r="C79">
        <f t="shared" si="24"/>
        <v>0</v>
      </c>
      <c r="D79">
        <f t="shared" si="25"/>
        <v>0</v>
      </c>
      <c r="E79">
        <v>0</v>
      </c>
      <c r="F79">
        <v>0</v>
      </c>
      <c r="G79">
        <f t="shared" si="26"/>
        <v>0</v>
      </c>
      <c r="H79">
        <f t="shared" si="27"/>
        <v>0</v>
      </c>
      <c r="I79">
        <f t="shared" si="28"/>
        <v>0</v>
      </c>
      <c r="J79">
        <f t="shared" si="29"/>
        <v>0</v>
      </c>
      <c r="K79">
        <f t="shared" si="30"/>
        <v>0</v>
      </c>
      <c r="L79">
        <f t="shared" si="31"/>
        <v>0</v>
      </c>
      <c r="M79">
        <v>0</v>
      </c>
      <c r="N79">
        <v>0</v>
      </c>
      <c r="O79">
        <f t="shared" si="32"/>
        <v>0</v>
      </c>
      <c r="P79">
        <f t="shared" si="33"/>
        <v>0</v>
      </c>
      <c r="Q79">
        <v>0</v>
      </c>
      <c r="R79">
        <v>0</v>
      </c>
      <c r="S79">
        <f t="shared" si="34"/>
        <v>0</v>
      </c>
      <c r="T79">
        <f t="shared" si="35"/>
        <v>0</v>
      </c>
      <c r="U79">
        <v>0</v>
      </c>
      <c r="V79">
        <v>0</v>
      </c>
      <c r="W79" t="s">
        <v>84</v>
      </c>
      <c r="X79" t="s">
        <v>64</v>
      </c>
      <c r="Y79" t="s">
        <v>85</v>
      </c>
      <c r="AA79" t="s">
        <v>90</v>
      </c>
      <c r="AB79" t="s">
        <v>186</v>
      </c>
      <c r="AC79" t="s">
        <v>187</v>
      </c>
      <c r="AD79" t="s">
        <v>60</v>
      </c>
      <c r="AE79" t="s">
        <v>68</v>
      </c>
    </row>
    <row r="80" spans="1:31" x14ac:dyDescent="0.25">
      <c r="B80" t="s">
        <v>259</v>
      </c>
      <c r="C80">
        <f t="shared" si="24"/>
        <v>0</v>
      </c>
      <c r="D80">
        <f t="shared" si="25"/>
        <v>0</v>
      </c>
      <c r="E80">
        <v>0</v>
      </c>
      <c r="F80">
        <v>0</v>
      </c>
      <c r="G80">
        <f t="shared" si="26"/>
        <v>0</v>
      </c>
      <c r="H80">
        <f t="shared" si="27"/>
        <v>0</v>
      </c>
      <c r="I80">
        <f t="shared" si="28"/>
        <v>0</v>
      </c>
      <c r="J80">
        <f t="shared" si="29"/>
        <v>0</v>
      </c>
      <c r="K80">
        <f t="shared" si="30"/>
        <v>0</v>
      </c>
      <c r="L80">
        <f t="shared" si="31"/>
        <v>0</v>
      </c>
      <c r="M80">
        <v>0</v>
      </c>
      <c r="N80">
        <v>0</v>
      </c>
      <c r="O80">
        <f t="shared" si="32"/>
        <v>0</v>
      </c>
      <c r="P80">
        <f t="shared" si="33"/>
        <v>0</v>
      </c>
      <c r="Q80">
        <v>0</v>
      </c>
      <c r="R80">
        <v>0</v>
      </c>
      <c r="S80">
        <f t="shared" si="34"/>
        <v>0</v>
      </c>
      <c r="T80">
        <f t="shared" si="35"/>
        <v>0</v>
      </c>
      <c r="U80">
        <v>0</v>
      </c>
      <c r="V80">
        <v>0</v>
      </c>
      <c r="W80" t="s">
        <v>84</v>
      </c>
      <c r="X80" t="s">
        <v>64</v>
      </c>
      <c r="Y80" t="s">
        <v>85</v>
      </c>
      <c r="AA80" t="s">
        <v>77</v>
      </c>
      <c r="AB80" t="s">
        <v>260</v>
      </c>
      <c r="AC80" t="s">
        <v>132</v>
      </c>
      <c r="AD80" t="s">
        <v>138</v>
      </c>
      <c r="AE80" t="s">
        <v>68</v>
      </c>
    </row>
    <row r="81" spans="2:31" ht="15.75" x14ac:dyDescent="0.25">
      <c r="C81" s="16"/>
      <c r="D81" s="16"/>
      <c r="E81" s="16"/>
      <c r="F81" s="16"/>
      <c r="G81" s="16"/>
      <c r="H81" s="16"/>
      <c r="I81" s="16"/>
      <c r="J81" s="16"/>
      <c r="K81" s="16"/>
      <c r="L81" s="16"/>
      <c r="M81" s="16"/>
      <c r="N81" s="16"/>
      <c r="O81" s="16"/>
      <c r="P81" s="16"/>
      <c r="Q81" s="16"/>
      <c r="R81" s="16"/>
      <c r="S81" s="16"/>
      <c r="T81" s="16"/>
      <c r="U81" s="16"/>
      <c r="V81" s="16"/>
    </row>
    <row r="82" spans="2:31" s="16" customFormat="1" ht="15.75" x14ac:dyDescent="0.25">
      <c r="B82"/>
      <c r="W82"/>
      <c r="X82"/>
      <c r="Y82"/>
      <c r="Z82"/>
      <c r="AA82"/>
      <c r="AB82"/>
      <c r="AC82"/>
      <c r="AD82"/>
      <c r="AE82"/>
    </row>
    <row r="83" spans="2:31" ht="15.75" x14ac:dyDescent="0.25">
      <c r="F83" s="16"/>
      <c r="G83" s="16"/>
      <c r="H83" s="16"/>
      <c r="I83" s="16"/>
      <c r="J83" s="16"/>
      <c r="K83" s="16"/>
      <c r="L83" s="16"/>
      <c r="M83" s="16"/>
      <c r="N83" s="16"/>
      <c r="O83" s="16"/>
      <c r="P83" s="16"/>
      <c r="Q83" s="16"/>
      <c r="R83" s="16"/>
      <c r="S83" s="16"/>
      <c r="T83" s="16"/>
      <c r="U83" s="16"/>
      <c r="V83" s="16"/>
    </row>
    <row r="84" spans="2:31" ht="15.75" x14ac:dyDescent="0.25">
      <c r="F84" s="16"/>
      <c r="G84" s="16"/>
      <c r="H84" s="16"/>
      <c r="I84" s="16"/>
      <c r="J84" s="16"/>
      <c r="K84" s="16"/>
      <c r="L84" s="16"/>
      <c r="M84" s="16"/>
      <c r="N84" s="16"/>
      <c r="O84" s="16"/>
      <c r="P84" s="16"/>
      <c r="Q84" s="16"/>
      <c r="R84" s="16"/>
      <c r="S84" s="16"/>
      <c r="T84" s="16"/>
      <c r="U84" s="16"/>
      <c r="V84" s="16"/>
      <c r="AA84" s="16"/>
      <c r="AC84" s="16"/>
      <c r="AD84" s="16"/>
      <c r="AE84" s="16"/>
    </row>
    <row r="85" spans="2:31" ht="15.75" x14ac:dyDescent="0.25">
      <c r="F85" s="16"/>
      <c r="G85" s="16"/>
      <c r="H85" s="16"/>
      <c r="I85" s="16"/>
      <c r="J85" s="16"/>
      <c r="K85" s="16"/>
      <c r="L85" s="16"/>
      <c r="M85" s="16"/>
      <c r="N85" s="16"/>
      <c r="O85" s="16"/>
      <c r="P85" s="16"/>
      <c r="Q85" s="16"/>
      <c r="R85" s="16"/>
      <c r="S85" s="16"/>
      <c r="T85" s="16"/>
      <c r="U85" s="16"/>
      <c r="V85" s="16"/>
      <c r="AA85" s="16"/>
      <c r="AC85" s="16"/>
      <c r="AD85" s="16"/>
      <c r="AE85" s="16"/>
    </row>
    <row r="86" spans="2:31" ht="15.75" x14ac:dyDescent="0.25">
      <c r="F86" s="16"/>
      <c r="G86" s="16"/>
      <c r="H86" s="16"/>
      <c r="I86" s="16"/>
      <c r="J86" s="16"/>
      <c r="K86" s="16"/>
      <c r="L86" s="16"/>
      <c r="M86" s="16"/>
      <c r="N86" s="16"/>
      <c r="O86" s="16"/>
      <c r="P86" s="16"/>
      <c r="Q86" s="16"/>
      <c r="R86" s="16"/>
      <c r="S86" s="16"/>
      <c r="T86" s="16"/>
      <c r="U86" s="16"/>
      <c r="V86" s="16"/>
      <c r="AA86" s="16"/>
      <c r="AC86" s="16"/>
      <c r="AD86" s="16"/>
      <c r="AE86" s="16"/>
    </row>
    <row r="87" spans="2:31" ht="15.75" x14ac:dyDescent="0.25">
      <c r="F87" s="16"/>
      <c r="G87" s="16"/>
      <c r="H87" s="16"/>
      <c r="I87" s="16"/>
      <c r="J87" s="16"/>
      <c r="K87" s="16"/>
      <c r="L87" s="16"/>
      <c r="M87" s="16"/>
      <c r="N87" s="16"/>
      <c r="O87" s="16"/>
      <c r="P87" s="16"/>
      <c r="Q87" s="16"/>
      <c r="R87" s="16"/>
      <c r="S87" s="16"/>
      <c r="T87" s="16"/>
      <c r="U87" s="16"/>
      <c r="V87" s="16"/>
      <c r="AA87" s="16"/>
      <c r="AC87" s="16"/>
      <c r="AD87" s="16"/>
      <c r="AE87" s="16"/>
    </row>
    <row r="88" spans="2:31" ht="15.75" x14ac:dyDescent="0.25">
      <c r="F88" s="16"/>
      <c r="G88" s="16"/>
      <c r="H88" s="16"/>
      <c r="I88" s="16"/>
      <c r="J88" s="16"/>
      <c r="K88" s="16"/>
      <c r="L88" s="16"/>
      <c r="M88" s="16"/>
      <c r="N88" s="16"/>
      <c r="O88" s="16"/>
      <c r="P88" s="16"/>
      <c r="Q88" s="16"/>
      <c r="R88" s="16"/>
      <c r="S88" s="16"/>
      <c r="T88" s="16"/>
      <c r="U88" s="16"/>
      <c r="V88" s="16"/>
      <c r="AA88" s="16"/>
      <c r="AC88" s="16"/>
      <c r="AD88" s="16"/>
      <c r="AE88" s="16"/>
    </row>
    <row r="89" spans="2:31" ht="15.75" x14ac:dyDescent="0.25">
      <c r="C89" s="16"/>
      <c r="D89" s="16"/>
      <c r="E89" s="16"/>
      <c r="F89" s="16"/>
      <c r="G89" s="16"/>
      <c r="H89" s="16"/>
      <c r="I89" s="16"/>
      <c r="J89" s="16"/>
      <c r="K89" s="16"/>
      <c r="L89" s="16"/>
      <c r="M89" s="16"/>
      <c r="N89" s="16"/>
      <c r="O89" s="16"/>
      <c r="P89" s="16"/>
      <c r="Q89" s="16"/>
      <c r="R89" s="16"/>
      <c r="S89" s="16"/>
      <c r="T89" s="16"/>
      <c r="U89" s="16"/>
      <c r="V89" s="16"/>
      <c r="AA89" s="16"/>
      <c r="AC89" s="16"/>
      <c r="AD89" s="16"/>
      <c r="AE89" s="16"/>
    </row>
    <row r="90" spans="2:31" ht="15.75" x14ac:dyDescent="0.25">
      <c r="C90" s="16"/>
      <c r="D90" s="16"/>
      <c r="E90" s="16"/>
      <c r="F90" s="16"/>
      <c r="G90" s="16"/>
      <c r="H90" s="16"/>
      <c r="I90" s="16"/>
      <c r="J90" s="16"/>
      <c r="K90" s="16"/>
      <c r="L90" s="16"/>
      <c r="M90" s="16"/>
      <c r="N90" s="16"/>
      <c r="O90" s="16"/>
      <c r="P90" s="16"/>
      <c r="Q90" s="16"/>
      <c r="R90" s="16"/>
      <c r="S90" s="16"/>
      <c r="T90" s="16"/>
      <c r="U90" s="16"/>
      <c r="V90" s="16"/>
      <c r="AA90" s="16"/>
      <c r="AC90" s="16"/>
      <c r="AD90" s="16"/>
      <c r="AE90" s="16"/>
    </row>
  </sheetData>
  <sortState xmlns:xlrd2="http://schemas.microsoft.com/office/spreadsheetml/2017/richdata2" ref="B8:AE80">
    <sortCondition descending="1" ref="D8:D80"/>
  </sortState>
  <conditionalFormatting sqref="B89:B1048576 B1:B82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929C7C-8109-423E-BC7D-2154D3BD197B}">
  <dimension ref="A2:AJ47"/>
  <sheetViews>
    <sheetView workbookViewId="0">
      <selection activeCell="A27" sqref="A27"/>
    </sheetView>
  </sheetViews>
  <sheetFormatPr defaultColWidth="8.85546875" defaultRowHeight="15" x14ac:dyDescent="0.25"/>
  <cols>
    <col min="1" max="1" width="6" customWidth="1"/>
    <col min="2" max="2" width="20.42578125" customWidth="1"/>
    <col min="3" max="3" width="31.42578125" bestFit="1" customWidth="1"/>
    <col min="6" max="6" width="56" bestFit="1" customWidth="1"/>
    <col min="11" max="11" width="9.140625" style="17"/>
    <col min="20" max="20" width="9.28515625" bestFit="1" customWidth="1"/>
    <col min="25" max="26" width="12.42578125" bestFit="1" customWidth="1"/>
  </cols>
  <sheetData>
    <row r="2" spans="2:36" ht="17.25" x14ac:dyDescent="0.25">
      <c r="B2" s="1" t="s">
        <v>350</v>
      </c>
    </row>
    <row r="3" spans="2:36" x14ac:dyDescent="0.25">
      <c r="B3" t="s">
        <v>261</v>
      </c>
    </row>
    <row r="4" spans="2:36" x14ac:dyDescent="0.25">
      <c r="B4" s="6" t="s">
        <v>345</v>
      </c>
    </row>
    <row r="5" spans="2:36" x14ac:dyDescent="0.25">
      <c r="B5" t="s">
        <v>346</v>
      </c>
    </row>
    <row r="6" spans="2:36" x14ac:dyDescent="0.25">
      <c r="B6" t="s">
        <v>347</v>
      </c>
    </row>
    <row r="7" spans="2:36" x14ac:dyDescent="0.25">
      <c r="B7" t="s">
        <v>348</v>
      </c>
    </row>
    <row r="8" spans="2:36" x14ac:dyDescent="0.25">
      <c r="B8" t="s">
        <v>349</v>
      </c>
    </row>
    <row r="9" spans="2:36" x14ac:dyDescent="0.25">
      <c r="B9" s="15" t="s">
        <v>344</v>
      </c>
    </row>
    <row r="11" spans="2:36" x14ac:dyDescent="0.25">
      <c r="B11" t="s">
        <v>343</v>
      </c>
    </row>
    <row r="13" spans="2:36" x14ac:dyDescent="0.25">
      <c r="B13" s="1" t="s">
        <v>262</v>
      </c>
    </row>
    <row r="15" spans="2:36" x14ac:dyDescent="0.25">
      <c r="B15" s="1"/>
      <c r="M15" s="1" t="s">
        <v>263</v>
      </c>
      <c r="U15" s="1" t="s">
        <v>264</v>
      </c>
      <c r="AC15" s="1" t="s">
        <v>265</v>
      </c>
    </row>
    <row r="16" spans="2:36" x14ac:dyDescent="0.25">
      <c r="B16" s="1" t="s">
        <v>266</v>
      </c>
      <c r="C16" s="1" t="s">
        <v>267</v>
      </c>
      <c r="D16" s="18" t="s">
        <v>268</v>
      </c>
      <c r="E16" s="18" t="s">
        <v>269</v>
      </c>
      <c r="F16" s="18" t="s">
        <v>270</v>
      </c>
      <c r="G16" s="18" t="s">
        <v>271</v>
      </c>
      <c r="H16" s="18" t="s">
        <v>272</v>
      </c>
      <c r="I16" s="18" t="s">
        <v>273</v>
      </c>
      <c r="J16" s="18" t="s">
        <v>274</v>
      </c>
      <c r="K16" s="19" t="s">
        <v>342</v>
      </c>
      <c r="L16" s="18" t="s">
        <v>276</v>
      </c>
      <c r="M16" s="18" t="s">
        <v>277</v>
      </c>
      <c r="N16" s="18" t="s">
        <v>9</v>
      </c>
      <c r="O16" s="18" t="s">
        <v>278</v>
      </c>
      <c r="P16" s="18" t="s">
        <v>279</v>
      </c>
      <c r="Q16" s="18" t="s">
        <v>280</v>
      </c>
      <c r="R16" s="18" t="s">
        <v>281</v>
      </c>
      <c r="S16" s="18" t="s">
        <v>282</v>
      </c>
      <c r="T16" s="18" t="s">
        <v>283</v>
      </c>
      <c r="U16" s="18" t="s">
        <v>277</v>
      </c>
      <c r="V16" s="18" t="s">
        <v>9</v>
      </c>
      <c r="W16" s="18" t="s">
        <v>278</v>
      </c>
      <c r="X16" s="18" t="s">
        <v>279</v>
      </c>
      <c r="Y16" s="18" t="s">
        <v>280</v>
      </c>
      <c r="Z16" s="18" t="s">
        <v>281</v>
      </c>
      <c r="AA16" s="18" t="s">
        <v>282</v>
      </c>
      <c r="AB16" s="18" t="s">
        <v>283</v>
      </c>
      <c r="AC16" s="18" t="s">
        <v>277</v>
      </c>
      <c r="AD16" s="18" t="s">
        <v>9</v>
      </c>
      <c r="AE16" s="18" t="s">
        <v>278</v>
      </c>
      <c r="AF16" s="18" t="s">
        <v>279</v>
      </c>
      <c r="AG16" s="18" t="s">
        <v>280</v>
      </c>
      <c r="AH16" s="18" t="s">
        <v>281</v>
      </c>
      <c r="AI16" s="18" t="s">
        <v>282</v>
      </c>
      <c r="AJ16" s="18" t="s">
        <v>283</v>
      </c>
    </row>
    <row r="17" spans="1:36" x14ac:dyDescent="0.25">
      <c r="B17" t="s">
        <v>284</v>
      </c>
      <c r="C17" t="s">
        <v>22</v>
      </c>
      <c r="D17" s="3">
        <v>26</v>
      </c>
      <c r="E17" s="3">
        <v>3243</v>
      </c>
      <c r="F17" s="3" t="s">
        <v>285</v>
      </c>
      <c r="G17" s="3" t="s">
        <v>286</v>
      </c>
      <c r="H17" s="3" t="s">
        <v>287</v>
      </c>
      <c r="I17" s="3">
        <v>2.3981799999999999E-4</v>
      </c>
      <c r="J17" s="3">
        <v>164708</v>
      </c>
      <c r="K17" s="7">
        <v>78.999886287999999</v>
      </c>
      <c r="L17" s="3" t="s">
        <v>288</v>
      </c>
      <c r="M17" s="5">
        <v>1.7237100000000001</v>
      </c>
      <c r="N17" s="5">
        <v>0.29198400000000002</v>
      </c>
      <c r="O17" s="5">
        <v>34.8506</v>
      </c>
      <c r="P17" s="5">
        <v>5.6052855454555601</v>
      </c>
      <c r="Q17" s="5">
        <v>3.1626850304679999</v>
      </c>
      <c r="R17" s="5">
        <v>9.9343519014423496</v>
      </c>
      <c r="S17" s="5">
        <v>8.4485499999999991</v>
      </c>
      <c r="T17" s="20">
        <v>3.5600000166167599E-9</v>
      </c>
      <c r="U17" s="5">
        <v>2.10961</v>
      </c>
      <c r="V17" s="5">
        <v>0.31802799999999998</v>
      </c>
      <c r="W17" s="5">
        <v>44.002099999999999</v>
      </c>
      <c r="X17" s="5">
        <v>8.2450250977228592</v>
      </c>
      <c r="Y17" s="5">
        <v>4.4205986142163596</v>
      </c>
      <c r="Z17" s="5">
        <v>15.3781070833844</v>
      </c>
      <c r="AA17" s="5">
        <v>10.4841</v>
      </c>
      <c r="AB17" s="20">
        <v>3.2801975507699002E-11</v>
      </c>
      <c r="AC17" s="5">
        <v>3.2240000000000002</v>
      </c>
      <c r="AD17" s="5">
        <v>0.46770699999999998</v>
      </c>
      <c r="AE17" s="5">
        <v>47.516300000000001</v>
      </c>
      <c r="AF17" s="5">
        <v>25.128433154258399</v>
      </c>
      <c r="AG17" s="5">
        <v>10.0472029265309</v>
      </c>
      <c r="AH17" s="5">
        <v>62.847158299215501</v>
      </c>
      <c r="AI17" s="5">
        <v>11.263199999999999</v>
      </c>
      <c r="AJ17" s="20">
        <v>5.4550658817037396E-12</v>
      </c>
    </row>
    <row r="18" spans="1:36" x14ac:dyDescent="0.25">
      <c r="B18" t="s">
        <v>284</v>
      </c>
      <c r="C18" t="s">
        <v>289</v>
      </c>
      <c r="D18" s="3">
        <v>26</v>
      </c>
      <c r="E18" s="3">
        <v>3243</v>
      </c>
      <c r="F18" s="3" t="s">
        <v>285</v>
      </c>
      <c r="G18" s="3" t="s">
        <v>286</v>
      </c>
      <c r="H18" s="3" t="s">
        <v>287</v>
      </c>
      <c r="I18" s="3">
        <v>2.3981799999999999E-4</v>
      </c>
      <c r="J18" s="3">
        <v>164708</v>
      </c>
      <c r="K18" s="7">
        <v>78.999886287999999</v>
      </c>
      <c r="L18" s="3" t="s">
        <v>288</v>
      </c>
      <c r="M18" s="5">
        <v>2.5089700000000001</v>
      </c>
      <c r="N18" s="5">
        <v>0.34874699999999997</v>
      </c>
      <c r="O18" s="5">
        <v>51.756799999999998</v>
      </c>
      <c r="P18" s="5">
        <v>12.292262507457799</v>
      </c>
      <c r="Q18" s="5">
        <v>6.2054372280396297</v>
      </c>
      <c r="R18" s="5">
        <v>24.3495682898056</v>
      </c>
      <c r="S18" s="5">
        <v>12.2019</v>
      </c>
      <c r="T18" s="20">
        <v>6.28202991245556E-13</v>
      </c>
      <c r="U18" s="5">
        <v>2.9138199999999999</v>
      </c>
      <c r="V18" s="5">
        <v>0.38656000000000001</v>
      </c>
      <c r="W18" s="5">
        <v>56.818800000000003</v>
      </c>
      <c r="X18" s="5">
        <v>18.427055643124302</v>
      </c>
      <c r="Y18" s="5">
        <v>8.6379250696613497</v>
      </c>
      <c r="Z18" s="5">
        <v>39.3099473468938</v>
      </c>
      <c r="AA18" s="5">
        <v>13.3207</v>
      </c>
      <c r="AB18" s="20">
        <v>4.7785925315154601E-14</v>
      </c>
      <c r="AC18" s="5">
        <v>4.0080299999999998</v>
      </c>
      <c r="AD18" s="5">
        <v>0.57138299999999997</v>
      </c>
      <c r="AE18" s="5">
        <v>49.204700000000003</v>
      </c>
      <c r="AF18" s="5">
        <v>55.038338167963602</v>
      </c>
      <c r="AG18" s="5">
        <v>17.959501744893501</v>
      </c>
      <c r="AH18" s="5">
        <v>168.66941585127299</v>
      </c>
      <c r="AI18" s="5">
        <v>11.6371</v>
      </c>
      <c r="AJ18" s="20">
        <v>2.30621610169706E-12</v>
      </c>
    </row>
    <row r="19" spans="1:36" x14ac:dyDescent="0.25">
      <c r="B19" t="s">
        <v>284</v>
      </c>
      <c r="C19" t="s">
        <v>290</v>
      </c>
      <c r="D19" s="3">
        <v>26</v>
      </c>
      <c r="E19" s="3">
        <v>3243</v>
      </c>
      <c r="F19" s="3" t="s">
        <v>285</v>
      </c>
      <c r="G19" s="3" t="s">
        <v>286</v>
      </c>
      <c r="H19" s="3" t="s">
        <v>287</v>
      </c>
      <c r="I19" s="20">
        <v>6.98205E-5</v>
      </c>
      <c r="J19" s="3">
        <v>164708</v>
      </c>
      <c r="K19" s="7">
        <v>22.999989828</v>
      </c>
      <c r="L19" s="3" t="s">
        <v>288</v>
      </c>
      <c r="M19" s="33">
        <v>2.3125800000000001</v>
      </c>
      <c r="N19" s="33">
        <v>0.46760699999999999</v>
      </c>
      <c r="O19" s="33">
        <v>24.4587</v>
      </c>
      <c r="P19" s="33">
        <v>10.10045022917781</v>
      </c>
      <c r="Q19" s="33">
        <v>4.0392954370727336</v>
      </c>
      <c r="R19" s="33">
        <v>25.256655875122373</v>
      </c>
      <c r="S19" s="33">
        <v>6.1196400000000004</v>
      </c>
      <c r="T19" s="34">
        <v>7.5920664391020565E-7</v>
      </c>
      <c r="U19" s="33">
        <v>2.5619800000000001</v>
      </c>
      <c r="V19" s="33">
        <v>0.537937</v>
      </c>
      <c r="W19" s="33">
        <v>22.682400000000001</v>
      </c>
      <c r="X19" s="33">
        <v>12.961455607360724</v>
      </c>
      <c r="Y19" s="33">
        <v>4.5159857010686695</v>
      </c>
      <c r="Z19" s="33">
        <v>37.201032638749744</v>
      </c>
      <c r="AA19" s="33">
        <v>5.7187200000000002</v>
      </c>
      <c r="AB19" s="34">
        <v>1.9110849834848053E-6</v>
      </c>
      <c r="AC19" s="5">
        <v>3.6770900000000002</v>
      </c>
      <c r="AD19" s="5">
        <v>0.71363500000000002</v>
      </c>
      <c r="AE19" s="5">
        <v>26.549499999999998</v>
      </c>
      <c r="AF19" s="5">
        <v>39.5311907679257</v>
      </c>
      <c r="AG19" s="5">
        <v>9.7607125018578405</v>
      </c>
      <c r="AH19" s="5">
        <v>160.10255841801401</v>
      </c>
      <c r="AI19" s="5">
        <v>6.5902900000000004</v>
      </c>
      <c r="AJ19" s="20">
        <v>2.5686799747441101E-7</v>
      </c>
    </row>
    <row r="20" spans="1:36" x14ac:dyDescent="0.25">
      <c r="A20" s="8"/>
      <c r="B20" t="s">
        <v>284</v>
      </c>
      <c r="C20" t="s">
        <v>291</v>
      </c>
      <c r="D20" s="3">
        <v>26</v>
      </c>
      <c r="E20" s="3">
        <v>250</v>
      </c>
      <c r="F20" s="3" t="s">
        <v>292</v>
      </c>
      <c r="G20" s="3" t="s">
        <v>293</v>
      </c>
      <c r="H20" s="3" t="s">
        <v>294</v>
      </c>
      <c r="I20" s="3">
        <v>3.3002799999999999E-2</v>
      </c>
      <c r="J20" s="3">
        <v>156517</v>
      </c>
      <c r="K20" s="7">
        <v>10330.9984952</v>
      </c>
      <c r="L20" s="3" t="s">
        <v>288</v>
      </c>
      <c r="M20" s="5">
        <v>7.9654900000000001E-2</v>
      </c>
      <c r="N20" s="5">
        <v>1.3116900000000001E-2</v>
      </c>
      <c r="O20" s="5">
        <v>36.877899999999997</v>
      </c>
      <c r="P20" s="5">
        <v>1.08291328980698</v>
      </c>
      <c r="Q20" s="5">
        <v>1.05542737110967</v>
      </c>
      <c r="R20" s="5">
        <v>1.1111150092759099</v>
      </c>
      <c r="S20" s="5">
        <v>8.9004399999999997</v>
      </c>
      <c r="T20" s="20">
        <v>1.25765059321641E-9</v>
      </c>
      <c r="U20" s="5">
        <v>8.0140699999999995E-2</v>
      </c>
      <c r="V20" s="5">
        <v>1.31205E-2</v>
      </c>
      <c r="W20" s="5">
        <v>37.308300000000003</v>
      </c>
      <c r="X20" s="5">
        <v>1.0834394968885199</v>
      </c>
      <c r="Y20" s="5">
        <v>1.0559327716000999</v>
      </c>
      <c r="Z20" s="5">
        <v>1.11166276394593</v>
      </c>
      <c r="AA20" s="5">
        <v>8.9962999999999997</v>
      </c>
      <c r="AB20" s="20">
        <v>1.0085559596190999E-9</v>
      </c>
      <c r="AC20" s="5">
        <v>8.0164799999999994E-2</v>
      </c>
      <c r="AD20" s="5">
        <v>1.31229E-2</v>
      </c>
      <c r="AE20" s="5">
        <v>37.316899999999997</v>
      </c>
      <c r="AF20" s="5">
        <v>1.08346560809503</v>
      </c>
      <c r="AG20" s="5">
        <v>1.05595325267076</v>
      </c>
      <c r="AH20" s="5">
        <v>1.1116947847413401</v>
      </c>
      <c r="AI20" s="5">
        <v>8.9982100000000003</v>
      </c>
      <c r="AJ20" s="20">
        <v>1.0041301329039299E-9</v>
      </c>
    </row>
    <row r="21" spans="1:36" x14ac:dyDescent="0.25">
      <c r="A21" s="8"/>
      <c r="B21" t="s">
        <v>284</v>
      </c>
      <c r="C21" t="s">
        <v>291</v>
      </c>
      <c r="D21" s="3">
        <v>26</v>
      </c>
      <c r="E21" s="3">
        <v>1719</v>
      </c>
      <c r="F21" s="3" t="s">
        <v>295</v>
      </c>
      <c r="G21" s="3" t="s">
        <v>287</v>
      </c>
      <c r="H21" s="3" t="s">
        <v>286</v>
      </c>
      <c r="I21" s="3">
        <v>5.7306900000000001E-2</v>
      </c>
      <c r="J21" s="3">
        <v>156517</v>
      </c>
      <c r="K21" s="7">
        <v>17939.008134600001</v>
      </c>
      <c r="L21" s="3" t="s">
        <v>288</v>
      </c>
      <c r="M21" s="5">
        <v>5.2967599999999997E-2</v>
      </c>
      <c r="N21" s="5">
        <v>1.00731E-2</v>
      </c>
      <c r="O21" s="5">
        <v>27.65</v>
      </c>
      <c r="P21" s="5">
        <v>1.0543954821522901</v>
      </c>
      <c r="Q21" s="5">
        <v>1.0337824154391899</v>
      </c>
      <c r="R21" s="5">
        <v>1.0754195623562099</v>
      </c>
      <c r="S21" s="5">
        <v>6.8375300000000001</v>
      </c>
      <c r="T21" s="20">
        <v>1.45368396520845E-7</v>
      </c>
      <c r="U21" s="5">
        <v>5.2520499999999998E-2</v>
      </c>
      <c r="V21" s="5">
        <v>1.00757E-2</v>
      </c>
      <c r="W21" s="5">
        <v>27.171099999999999</v>
      </c>
      <c r="X21" s="5">
        <v>1.0539241673025099</v>
      </c>
      <c r="Y21" s="5">
        <v>1.0333150488446801</v>
      </c>
      <c r="Z21" s="5">
        <v>1.07494432764353</v>
      </c>
      <c r="AA21" s="5">
        <v>6.7299600000000002</v>
      </c>
      <c r="AB21" s="20">
        <v>1.8622586491244901E-7</v>
      </c>
      <c r="AC21" s="5">
        <v>5.2685500000000003E-2</v>
      </c>
      <c r="AD21" s="5">
        <v>1.00804E-2</v>
      </c>
      <c r="AE21" s="5">
        <v>27.316400000000002</v>
      </c>
      <c r="AF21" s="5">
        <v>1.0540980791374399</v>
      </c>
      <c r="AG21" s="5">
        <v>1.03347603946938</v>
      </c>
      <c r="AH21" s="5">
        <v>1.07513161215787</v>
      </c>
      <c r="AI21" s="5">
        <v>6.7626099999999996</v>
      </c>
      <c r="AJ21" s="20">
        <v>1.7273884046276999E-7</v>
      </c>
    </row>
    <row r="22" spans="1:36" x14ac:dyDescent="0.25">
      <c r="A22" s="8"/>
      <c r="B22" t="s">
        <v>284</v>
      </c>
      <c r="C22" t="s">
        <v>291</v>
      </c>
      <c r="D22" s="3">
        <v>26</v>
      </c>
      <c r="E22" s="3">
        <v>1836</v>
      </c>
      <c r="F22" s="3" t="s">
        <v>296</v>
      </c>
      <c r="G22" s="3" t="s">
        <v>286</v>
      </c>
      <c r="H22" s="3" t="s">
        <v>287</v>
      </c>
      <c r="I22" s="3">
        <v>2.3064600000000002E-3</v>
      </c>
      <c r="J22" s="3">
        <v>156517</v>
      </c>
      <c r="K22" s="7">
        <v>722.00039963999996</v>
      </c>
      <c r="L22" s="3" t="s">
        <v>288</v>
      </c>
      <c r="M22" s="5">
        <v>0.25698700000000002</v>
      </c>
      <c r="N22" s="5">
        <v>4.8180099999999997E-2</v>
      </c>
      <c r="O22" s="5">
        <v>28.450199999999999</v>
      </c>
      <c r="P22" s="5">
        <v>1.2930283172819601</v>
      </c>
      <c r="Q22" s="5">
        <v>1.17651185307922</v>
      </c>
      <c r="R22" s="5">
        <v>1.4210840502092601</v>
      </c>
      <c r="S22" s="5">
        <v>7.0171000000000001</v>
      </c>
      <c r="T22" s="20">
        <v>9.61390884463814E-8</v>
      </c>
      <c r="U22" s="5">
        <v>0.27471899999999999</v>
      </c>
      <c r="V22" s="5">
        <v>4.8707500000000001E-2</v>
      </c>
      <c r="W22" s="5">
        <v>31.811599999999999</v>
      </c>
      <c r="X22" s="5">
        <v>1.3161607817204</v>
      </c>
      <c r="Y22" s="5">
        <v>1.19632253827136</v>
      </c>
      <c r="Z22" s="5">
        <v>1.448003483945</v>
      </c>
      <c r="AA22" s="5">
        <v>7.7698600000000004</v>
      </c>
      <c r="AB22" s="20">
        <v>1.6987911897821699E-8</v>
      </c>
      <c r="AC22" s="5">
        <v>0.27774399999999999</v>
      </c>
      <c r="AD22" s="5">
        <v>4.9111200000000001E-2</v>
      </c>
      <c r="AE22" s="5">
        <v>31.983699999999999</v>
      </c>
      <c r="AF22" s="5">
        <v>1.3201481960085999</v>
      </c>
      <c r="AG22" s="5">
        <v>1.1989978081755901</v>
      </c>
      <c r="AH22" s="5">
        <v>1.45353998776413</v>
      </c>
      <c r="AI22" s="5">
        <v>7.8083600000000004</v>
      </c>
      <c r="AJ22" s="20">
        <v>1.5546763784529302E-8</v>
      </c>
    </row>
    <row r="23" spans="1:36" x14ac:dyDescent="0.25">
      <c r="A23" s="8"/>
      <c r="B23" t="s">
        <v>284</v>
      </c>
      <c r="C23" t="s">
        <v>291</v>
      </c>
      <c r="D23" s="3">
        <v>26</v>
      </c>
      <c r="E23" s="3">
        <v>4023</v>
      </c>
      <c r="F23" s="3" t="s">
        <v>297</v>
      </c>
      <c r="G23" s="3" t="s">
        <v>293</v>
      </c>
      <c r="H23" s="3" t="s">
        <v>294</v>
      </c>
      <c r="I23" s="3">
        <v>1.9071400000000001E-3</v>
      </c>
      <c r="J23" s="3">
        <v>156517</v>
      </c>
      <c r="K23" s="7">
        <v>596.99966275999998</v>
      </c>
      <c r="L23" s="3" t="s">
        <v>288</v>
      </c>
      <c r="M23" s="5">
        <v>0.30573600000000001</v>
      </c>
      <c r="N23" s="5">
        <v>5.3378200000000001E-2</v>
      </c>
      <c r="O23" s="5">
        <v>32.807000000000002</v>
      </c>
      <c r="P23" s="5">
        <v>1.3576238465377599</v>
      </c>
      <c r="Q23" s="5">
        <v>1.2227650491648601</v>
      </c>
      <c r="R23" s="5">
        <v>1.5073562250956101</v>
      </c>
      <c r="S23" s="5">
        <v>7.9923599999999997</v>
      </c>
      <c r="T23" s="20">
        <v>1.01774739630319E-8</v>
      </c>
      <c r="U23" s="5">
        <v>0.31690800000000002</v>
      </c>
      <c r="V23" s="5">
        <v>5.3555499999999999E-2</v>
      </c>
      <c r="W23" s="5">
        <v>35.0154</v>
      </c>
      <c r="X23" s="5">
        <v>1.37287626149921</v>
      </c>
      <c r="Y23" s="5">
        <v>1.2360727542932901</v>
      </c>
      <c r="Z23" s="5">
        <v>1.5248206247096201</v>
      </c>
      <c r="AA23" s="5">
        <v>8.4853000000000005</v>
      </c>
      <c r="AB23" s="20">
        <v>3.2711465401826598E-9</v>
      </c>
      <c r="AC23" s="5">
        <v>0.31790600000000002</v>
      </c>
      <c r="AD23" s="5">
        <v>5.3734900000000002E-2</v>
      </c>
      <c r="AE23" s="5">
        <v>35.001199999999997</v>
      </c>
      <c r="AF23" s="5">
        <v>1.3742470759308001</v>
      </c>
      <c r="AG23" s="5">
        <v>1.2368719803283601</v>
      </c>
      <c r="AH23" s="5">
        <v>1.5268799485642801</v>
      </c>
      <c r="AI23" s="5">
        <v>8.4821500000000007</v>
      </c>
      <c r="AJ23" s="20">
        <v>3.2949588867374601E-9</v>
      </c>
    </row>
    <row r="24" spans="1:36" x14ac:dyDescent="0.25">
      <c r="A24" s="8"/>
      <c r="B24" t="s">
        <v>284</v>
      </c>
      <c r="C24" t="s">
        <v>291</v>
      </c>
      <c r="D24" s="3">
        <v>26</v>
      </c>
      <c r="E24" s="3">
        <v>4529</v>
      </c>
      <c r="F24" s="3" t="s">
        <v>298</v>
      </c>
      <c r="G24" s="3" t="s">
        <v>286</v>
      </c>
      <c r="H24" s="3" t="s">
        <v>293</v>
      </c>
      <c r="I24" s="3">
        <v>3.2792000000000002E-2</v>
      </c>
      <c r="J24" s="3">
        <v>156517</v>
      </c>
      <c r="K24" s="7">
        <v>10265.010928</v>
      </c>
      <c r="L24" s="3" t="s">
        <v>288</v>
      </c>
      <c r="M24" s="5">
        <v>8.0909200000000001E-2</v>
      </c>
      <c r="N24" s="5">
        <v>1.3125400000000001E-2</v>
      </c>
      <c r="O24" s="5">
        <v>37.998699999999999</v>
      </c>
      <c r="P24" s="5">
        <v>1.08427244015934</v>
      </c>
      <c r="Q24" s="5">
        <v>1.05673441890173</v>
      </c>
      <c r="R24" s="5">
        <v>1.1125280898023</v>
      </c>
      <c r="S24" s="5">
        <v>9.1500199999999996</v>
      </c>
      <c r="T24" s="20">
        <v>7.07913183026622E-10</v>
      </c>
      <c r="U24" s="5">
        <v>8.0909200000000001E-2</v>
      </c>
      <c r="V24" s="5">
        <v>1.3125400000000001E-2</v>
      </c>
      <c r="W24" s="5">
        <v>37.998699999999999</v>
      </c>
      <c r="X24" s="5">
        <v>1.08427244015934</v>
      </c>
      <c r="Y24" s="5">
        <v>1.05673441890173</v>
      </c>
      <c r="Z24" s="5">
        <v>1.1125280898023</v>
      </c>
      <c r="AA24" s="5">
        <v>9.1500199999999996</v>
      </c>
      <c r="AB24" s="20">
        <v>7.07913183026622E-10</v>
      </c>
      <c r="AC24" s="5">
        <v>8.0909200000000001E-2</v>
      </c>
      <c r="AD24" s="5">
        <v>1.3125400000000001E-2</v>
      </c>
      <c r="AE24" s="5">
        <v>37.998699999999999</v>
      </c>
      <c r="AF24" s="5">
        <v>1.08427244015934</v>
      </c>
      <c r="AG24" s="5">
        <v>1.05673441890173</v>
      </c>
      <c r="AH24" s="5">
        <v>1.1125280898023</v>
      </c>
      <c r="AI24" s="5">
        <v>9.1500199999999996</v>
      </c>
      <c r="AJ24" s="20">
        <v>7.07913183026622E-10</v>
      </c>
    </row>
    <row r="25" spans="1:36" x14ac:dyDescent="0.25">
      <c r="A25" s="8"/>
      <c r="B25" t="s">
        <v>284</v>
      </c>
      <c r="C25" t="s">
        <v>291</v>
      </c>
      <c r="D25" s="3">
        <v>26</v>
      </c>
      <c r="E25" s="3">
        <v>10034</v>
      </c>
      <c r="F25" s="3" t="s">
        <v>299</v>
      </c>
      <c r="G25" s="3" t="s">
        <v>293</v>
      </c>
      <c r="H25" s="3" t="s">
        <v>294</v>
      </c>
      <c r="I25" s="3">
        <v>3.4897200000000003E-2</v>
      </c>
      <c r="J25" s="3">
        <v>156517</v>
      </c>
      <c r="K25" s="7">
        <v>10924.0101048</v>
      </c>
      <c r="L25" s="3" t="s">
        <v>288</v>
      </c>
      <c r="M25" s="5">
        <v>7.77394E-2</v>
      </c>
      <c r="N25" s="5">
        <v>1.2773E-2</v>
      </c>
      <c r="O25" s="5">
        <v>37.042000000000002</v>
      </c>
      <c r="P25" s="5">
        <v>1.0808409548128399</v>
      </c>
      <c r="Q25" s="5">
        <v>1.05411791744997</v>
      </c>
      <c r="R25" s="5">
        <v>1.1082414502798399</v>
      </c>
      <c r="S25" s="5">
        <v>8.9369899999999998</v>
      </c>
      <c r="T25" s="20">
        <v>1.1561388629667201E-9</v>
      </c>
      <c r="U25" s="5">
        <v>7.8035499999999994E-2</v>
      </c>
      <c r="V25" s="5">
        <v>1.27764E-2</v>
      </c>
      <c r="W25" s="5">
        <v>37.3048</v>
      </c>
      <c r="X25" s="5">
        <v>1.0811610392057101</v>
      </c>
      <c r="Y25" s="5">
        <v>1.0544230612812</v>
      </c>
      <c r="Z25" s="5">
        <v>1.10857703669347</v>
      </c>
      <c r="AA25" s="5">
        <v>8.9955099999999995</v>
      </c>
      <c r="AB25" s="20">
        <v>1.01039223511937E-9</v>
      </c>
      <c r="AC25" s="5">
        <v>7.8010999999999997E-2</v>
      </c>
      <c r="AD25" s="5">
        <v>1.27787E-2</v>
      </c>
      <c r="AE25" s="5">
        <v>37.2682</v>
      </c>
      <c r="AF25" s="5">
        <v>1.0811345510847299</v>
      </c>
      <c r="AG25" s="5">
        <v>1.0543924750206699</v>
      </c>
      <c r="AH25" s="5">
        <v>1.1085548742428899</v>
      </c>
      <c r="AI25" s="5">
        <v>8.9873700000000003</v>
      </c>
      <c r="AJ25" s="20">
        <v>1.0295086501411901E-9</v>
      </c>
    </row>
    <row r="26" spans="1:36" x14ac:dyDescent="0.25">
      <c r="A26" s="8"/>
      <c r="B26" t="s">
        <v>284</v>
      </c>
      <c r="C26" t="s">
        <v>291</v>
      </c>
      <c r="D26" s="3">
        <v>26</v>
      </c>
      <c r="E26" s="3">
        <v>10238</v>
      </c>
      <c r="F26" s="3" t="s">
        <v>300</v>
      </c>
      <c r="G26" s="3" t="s">
        <v>293</v>
      </c>
      <c r="H26" s="3" t="s">
        <v>294</v>
      </c>
      <c r="I26" s="3">
        <v>3.6280399999999997E-2</v>
      </c>
      <c r="J26" s="3">
        <v>156517</v>
      </c>
      <c r="K26" s="7">
        <v>11356.998733599999</v>
      </c>
      <c r="L26" s="3" t="s">
        <v>288</v>
      </c>
      <c r="M26" s="5">
        <v>7.1508799999999997E-2</v>
      </c>
      <c r="N26" s="5">
        <v>1.25346E-2</v>
      </c>
      <c r="O26" s="5">
        <v>32.5458</v>
      </c>
      <c r="P26" s="5">
        <v>1.0741276029826301</v>
      </c>
      <c r="Q26" s="5">
        <v>1.0480601549363699</v>
      </c>
      <c r="R26" s="5">
        <v>1.1008434029812399</v>
      </c>
      <c r="S26" s="5">
        <v>7.93398</v>
      </c>
      <c r="T26" s="20">
        <v>1.16417964062975E-8</v>
      </c>
      <c r="U26" s="5">
        <v>7.0968500000000004E-2</v>
      </c>
      <c r="V26" s="5">
        <v>1.2536800000000001E-2</v>
      </c>
      <c r="W26" s="5">
        <v>32.044800000000002</v>
      </c>
      <c r="X26" s="5">
        <v>1.07354740859236</v>
      </c>
      <c r="Y26" s="5">
        <v>1.0474895241995501</v>
      </c>
      <c r="Z26" s="5">
        <v>1.1002535222259899</v>
      </c>
      <c r="AA26" s="5">
        <v>7.8220099999999997</v>
      </c>
      <c r="AB26" s="20">
        <v>1.5065723756764099E-8</v>
      </c>
      <c r="AC26" s="5">
        <v>7.0902499999999993E-2</v>
      </c>
      <c r="AD26" s="5">
        <v>1.2537899999999999E-2</v>
      </c>
      <c r="AE26" s="5">
        <v>31.979800000000001</v>
      </c>
      <c r="AF26" s="5">
        <v>1.0734765568015301</v>
      </c>
      <c r="AG26" s="5">
        <v>1.0474181339363999</v>
      </c>
      <c r="AH26" s="5">
        <v>1.10018327988241</v>
      </c>
      <c r="AI26" s="5">
        <v>7.8074700000000004</v>
      </c>
      <c r="AJ26" s="20">
        <v>1.5578656446611502E-8</v>
      </c>
    </row>
    <row r="27" spans="1:36" x14ac:dyDescent="0.25">
      <c r="A27" s="8"/>
      <c r="B27" t="s">
        <v>284</v>
      </c>
      <c r="C27" t="s">
        <v>291</v>
      </c>
      <c r="D27" s="3">
        <v>26</v>
      </c>
      <c r="E27" s="3">
        <v>12501</v>
      </c>
      <c r="F27" s="3" t="s">
        <v>301</v>
      </c>
      <c r="G27" s="3" t="s">
        <v>287</v>
      </c>
      <c r="H27" s="3" t="s">
        <v>286</v>
      </c>
      <c r="I27" s="3">
        <v>3.68746E-2</v>
      </c>
      <c r="J27" s="3">
        <v>156517</v>
      </c>
      <c r="K27" s="7">
        <v>11543.0035364</v>
      </c>
      <c r="L27" s="3" t="s">
        <v>288</v>
      </c>
      <c r="M27" s="5">
        <v>6.99071E-2</v>
      </c>
      <c r="N27" s="5">
        <v>1.23275E-2</v>
      </c>
      <c r="O27" s="5">
        <v>32.158200000000001</v>
      </c>
      <c r="P27" s="5">
        <v>1.0724085498721201</v>
      </c>
      <c r="Q27" s="5">
        <v>1.04680765038376</v>
      </c>
      <c r="R27" s="5">
        <v>1.0986355491548201</v>
      </c>
      <c r="S27" s="5">
        <v>7.8473699999999997</v>
      </c>
      <c r="T27" s="20">
        <v>1.42111754092745E-8</v>
      </c>
      <c r="U27" s="5">
        <v>6.9335999999999995E-2</v>
      </c>
      <c r="V27" s="5">
        <v>1.23316E-2</v>
      </c>
      <c r="W27" s="5">
        <v>31.6142</v>
      </c>
      <c r="X27" s="5">
        <v>1.0717962722018199</v>
      </c>
      <c r="Y27" s="5">
        <v>1.0462015819033299</v>
      </c>
      <c r="Z27" s="5">
        <v>1.0980171211515799</v>
      </c>
      <c r="AA27" s="5">
        <v>7.7257199999999999</v>
      </c>
      <c r="AB27" s="20">
        <v>1.8805288478023799E-8</v>
      </c>
      <c r="AC27" s="5">
        <v>7.0167999999999994E-2</v>
      </c>
      <c r="AD27" s="5">
        <v>1.2337600000000001E-2</v>
      </c>
      <c r="AE27" s="5">
        <v>32.345700000000001</v>
      </c>
      <c r="AF27" s="5">
        <v>1.07268837776475</v>
      </c>
      <c r="AG27" s="5">
        <v>1.0470600703240001</v>
      </c>
      <c r="AH27" s="5">
        <v>1.0989439750438601</v>
      </c>
      <c r="AI27" s="5">
        <v>7.8892600000000002</v>
      </c>
      <c r="AJ27" s="20">
        <v>1.29044648797391E-8</v>
      </c>
    </row>
    <row r="28" spans="1:36" x14ac:dyDescent="0.25">
      <c r="A28" s="8"/>
      <c r="B28" t="s">
        <v>284</v>
      </c>
      <c r="C28" t="s">
        <v>291</v>
      </c>
      <c r="D28" s="3">
        <v>26</v>
      </c>
      <c r="E28" s="3">
        <v>13488</v>
      </c>
      <c r="F28" s="3" t="s">
        <v>302</v>
      </c>
      <c r="G28" s="3" t="s">
        <v>293</v>
      </c>
      <c r="H28" s="3" t="s">
        <v>294</v>
      </c>
      <c r="I28" s="3">
        <v>2.1786800000000001E-3</v>
      </c>
      <c r="J28" s="3">
        <v>156517</v>
      </c>
      <c r="K28" s="7">
        <v>682.00091511999995</v>
      </c>
      <c r="L28" s="3" t="s">
        <v>288</v>
      </c>
      <c r="M28" s="5">
        <v>0.32532</v>
      </c>
      <c r="N28" s="5">
        <v>4.9886699999999999E-2</v>
      </c>
      <c r="O28" s="5">
        <v>42.525799999999997</v>
      </c>
      <c r="P28" s="5">
        <v>1.3844736066573899</v>
      </c>
      <c r="Q28" s="5">
        <v>1.2555102554486199</v>
      </c>
      <c r="R28" s="5">
        <v>1.52668379984361</v>
      </c>
      <c r="S28" s="5">
        <v>10.1564</v>
      </c>
      <c r="T28" s="20">
        <v>6.9758960433280495E-11</v>
      </c>
      <c r="U28" s="5">
        <v>0.32982400000000001</v>
      </c>
      <c r="V28" s="5">
        <v>5.0031100000000002E-2</v>
      </c>
      <c r="W28" s="5">
        <v>43.459499999999998</v>
      </c>
      <c r="X28" s="5">
        <v>1.3907233396152201</v>
      </c>
      <c r="Y28" s="5">
        <v>1.2608209343438299</v>
      </c>
      <c r="Z28" s="5">
        <v>1.53400959221626</v>
      </c>
      <c r="AA28" s="5">
        <v>10.3637</v>
      </c>
      <c r="AB28" s="20">
        <v>4.3281270422022199E-11</v>
      </c>
      <c r="AC28" s="5">
        <v>0.32151299999999999</v>
      </c>
      <c r="AD28" s="5">
        <v>5.0322800000000001E-2</v>
      </c>
      <c r="AE28" s="5">
        <v>40.819600000000001</v>
      </c>
      <c r="AF28" s="5">
        <v>1.3792129356777401</v>
      </c>
      <c r="AG28" s="5">
        <v>1.2496709941627699</v>
      </c>
      <c r="AH28" s="5">
        <v>1.5221833033063401</v>
      </c>
      <c r="AI28" s="5">
        <v>9.7774199999999993</v>
      </c>
      <c r="AJ28" s="20">
        <v>1.6694753076048699E-10</v>
      </c>
    </row>
    <row r="29" spans="1:36" x14ac:dyDescent="0.25">
      <c r="A29" s="8"/>
      <c r="B29" t="s">
        <v>284</v>
      </c>
      <c r="C29" t="s">
        <v>291</v>
      </c>
      <c r="D29" s="3">
        <v>26</v>
      </c>
      <c r="E29" s="3">
        <v>13780</v>
      </c>
      <c r="F29" s="3" t="s">
        <v>303</v>
      </c>
      <c r="G29" s="3" t="s">
        <v>286</v>
      </c>
      <c r="H29" s="3" t="s">
        <v>287</v>
      </c>
      <c r="I29" s="3">
        <v>3.4497899999999998E-2</v>
      </c>
      <c r="J29" s="3">
        <v>156517</v>
      </c>
      <c r="K29" s="7">
        <v>10799.0156286</v>
      </c>
      <c r="L29" s="3" t="s">
        <v>288</v>
      </c>
      <c r="M29" s="5">
        <v>7.2612899999999994E-2</v>
      </c>
      <c r="N29" s="5">
        <v>1.2846700000000001E-2</v>
      </c>
      <c r="O29" s="5">
        <v>31.9481</v>
      </c>
      <c r="P29" s="5">
        <v>1.0753142022106399</v>
      </c>
      <c r="Q29" s="5">
        <v>1.04857633005546</v>
      </c>
      <c r="R29" s="5">
        <v>1.1027338690877699</v>
      </c>
      <c r="S29" s="5">
        <v>7.8003900000000002</v>
      </c>
      <c r="T29" s="20">
        <v>1.5834705842524301E-8</v>
      </c>
      <c r="U29" s="5">
        <v>7.2482500000000005E-2</v>
      </c>
      <c r="V29" s="5">
        <v>1.2840900000000001E-2</v>
      </c>
      <c r="W29" s="5">
        <v>31.861999999999998</v>
      </c>
      <c r="X29" s="5">
        <v>1.0751739903806801</v>
      </c>
      <c r="Y29" s="5">
        <v>1.04845152334588</v>
      </c>
      <c r="Z29" s="5">
        <v>1.10257754779355</v>
      </c>
      <c r="AA29" s="5">
        <v>7.7811399999999997</v>
      </c>
      <c r="AB29" s="20">
        <v>1.6552362923188301E-8</v>
      </c>
      <c r="AC29" s="5">
        <v>7.2533899999999998E-2</v>
      </c>
      <c r="AD29" s="5">
        <v>1.28398E-2</v>
      </c>
      <c r="AE29" s="5">
        <v>31.9129</v>
      </c>
      <c r="AF29" s="5">
        <v>1.0752292557440899</v>
      </c>
      <c r="AG29" s="5">
        <v>1.0485076757192999</v>
      </c>
      <c r="AH29" s="5">
        <v>1.1026318444592</v>
      </c>
      <c r="AI29" s="5">
        <v>7.7925300000000002</v>
      </c>
      <c r="AJ29" s="20">
        <v>1.61238964356E-8</v>
      </c>
    </row>
    <row r="30" spans="1:36" x14ac:dyDescent="0.25">
      <c r="A30" s="8"/>
      <c r="B30" t="s">
        <v>284</v>
      </c>
      <c r="C30" t="s">
        <v>291</v>
      </c>
      <c r="D30" s="3">
        <v>26</v>
      </c>
      <c r="E30" s="3">
        <v>15758</v>
      </c>
      <c r="F30" s="3" t="s">
        <v>304</v>
      </c>
      <c r="G30" s="3" t="s">
        <v>286</v>
      </c>
      <c r="H30" s="3" t="s">
        <v>287</v>
      </c>
      <c r="I30" s="3">
        <v>1.99499E-2</v>
      </c>
      <c r="J30" s="3">
        <v>156517</v>
      </c>
      <c r="K30" s="7">
        <v>6244.9969965999999</v>
      </c>
      <c r="L30" s="3" t="s">
        <v>288</v>
      </c>
      <c r="M30" s="5">
        <v>9.1787499999999994E-2</v>
      </c>
      <c r="N30" s="5">
        <v>1.6701199999999999E-2</v>
      </c>
      <c r="O30" s="5">
        <v>30.2044</v>
      </c>
      <c r="P30" s="5">
        <v>1.09613186930823</v>
      </c>
      <c r="Q30" s="5">
        <v>1.0608316203208701</v>
      </c>
      <c r="R30" s="5">
        <v>1.1326067699129601</v>
      </c>
      <c r="S30" s="5">
        <v>7.4102499999999996</v>
      </c>
      <c r="T30" s="20">
        <v>3.8882125705275102E-8</v>
      </c>
      <c r="U30" s="5">
        <v>9.2568899999999996E-2</v>
      </c>
      <c r="V30" s="5">
        <v>1.6727200000000001E-2</v>
      </c>
      <c r="W30" s="5">
        <v>30.625599999999999</v>
      </c>
      <c r="X30" s="5">
        <v>1.09698872147945</v>
      </c>
      <c r="Y30" s="5">
        <v>1.06160677723796</v>
      </c>
      <c r="Z30" s="5">
        <v>1.13354989894095</v>
      </c>
      <c r="AA30" s="5">
        <v>7.5045500000000001</v>
      </c>
      <c r="AB30" s="20">
        <v>3.1293201745244398E-8</v>
      </c>
      <c r="AC30" s="5">
        <v>9.1805800000000007E-2</v>
      </c>
      <c r="AD30" s="5">
        <v>1.6763799999999999E-2</v>
      </c>
      <c r="AE30" s="5">
        <v>29.991199999999999</v>
      </c>
      <c r="AF30" s="5">
        <v>1.0961519287049799</v>
      </c>
      <c r="AG30" s="5">
        <v>1.0607208795235801</v>
      </c>
      <c r="AH30" s="5">
        <v>1.13276647419566</v>
      </c>
      <c r="AI30" s="5">
        <v>7.3624999999999998</v>
      </c>
      <c r="AJ30" s="20">
        <v>4.34010263644744E-8</v>
      </c>
    </row>
    <row r="31" spans="1:36" x14ac:dyDescent="0.25">
      <c r="A31" s="8"/>
      <c r="B31" t="s">
        <v>284</v>
      </c>
      <c r="C31" t="s">
        <v>291</v>
      </c>
      <c r="D31" s="3">
        <v>26</v>
      </c>
      <c r="E31" s="3">
        <v>16391</v>
      </c>
      <c r="F31" s="3" t="s">
        <v>305</v>
      </c>
      <c r="G31" s="3" t="s">
        <v>287</v>
      </c>
      <c r="H31" s="3" t="s">
        <v>286</v>
      </c>
      <c r="I31" s="3">
        <v>3.3574600000000003E-2</v>
      </c>
      <c r="J31" s="3">
        <v>156517</v>
      </c>
      <c r="K31" s="7">
        <v>10509.9913364</v>
      </c>
      <c r="L31" s="3" t="s">
        <v>288</v>
      </c>
      <c r="M31" s="5">
        <v>8.07924E-2</v>
      </c>
      <c r="N31" s="5">
        <v>1.3003799999999999E-2</v>
      </c>
      <c r="O31" s="5">
        <v>38.601500000000001</v>
      </c>
      <c r="P31" s="5">
        <v>1.08414580453399</v>
      </c>
      <c r="Q31" s="5">
        <v>1.0568628579808901</v>
      </c>
      <c r="R31" s="5">
        <v>1.1121330611752001</v>
      </c>
      <c r="S31" s="5">
        <v>9.28416</v>
      </c>
      <c r="T31" s="20">
        <v>5.1980445821353898E-10</v>
      </c>
      <c r="U31" s="5">
        <v>8.07924E-2</v>
      </c>
      <c r="V31" s="5">
        <v>1.3003799999999999E-2</v>
      </c>
      <c r="W31" s="5">
        <v>38.601500000000001</v>
      </c>
      <c r="X31" s="5">
        <v>1.08414580453399</v>
      </c>
      <c r="Y31" s="5">
        <v>1.0568628579808901</v>
      </c>
      <c r="Z31" s="5">
        <v>1.1121330611752001</v>
      </c>
      <c r="AA31" s="5">
        <v>9.28416</v>
      </c>
      <c r="AB31" s="20">
        <v>5.1980445821353898E-10</v>
      </c>
      <c r="AC31" s="5">
        <v>8.07924E-2</v>
      </c>
      <c r="AD31" s="5">
        <v>1.3003799999999999E-2</v>
      </c>
      <c r="AE31" s="5">
        <v>38.601500000000001</v>
      </c>
      <c r="AF31" s="5">
        <v>1.08414580453399</v>
      </c>
      <c r="AG31" s="5">
        <v>1.0568628579808901</v>
      </c>
      <c r="AH31" s="5">
        <v>1.1121330611752001</v>
      </c>
      <c r="AI31" s="5">
        <v>9.28416</v>
      </c>
      <c r="AJ31" s="20">
        <v>5.1980445821353898E-10</v>
      </c>
    </row>
    <row r="32" spans="1:36" x14ac:dyDescent="0.25">
      <c r="B32" t="s">
        <v>306</v>
      </c>
      <c r="C32" t="s">
        <v>291</v>
      </c>
      <c r="D32" s="3">
        <v>26</v>
      </c>
      <c r="E32" s="3">
        <v>250</v>
      </c>
      <c r="F32" s="3" t="s">
        <v>292</v>
      </c>
      <c r="G32" s="3" t="s">
        <v>293</v>
      </c>
      <c r="H32" s="3" t="s">
        <v>294</v>
      </c>
      <c r="I32" s="3">
        <v>3.3002799999999999E-2</v>
      </c>
      <c r="J32" s="3">
        <v>156517</v>
      </c>
      <c r="K32" s="7">
        <v>10330.9984952</v>
      </c>
      <c r="L32" s="3" t="s">
        <v>307</v>
      </c>
      <c r="M32" s="5">
        <v>8.0501699999999995E-2</v>
      </c>
      <c r="N32" s="5">
        <v>1.31425E-2</v>
      </c>
      <c r="O32" s="5">
        <v>37.518900000000002</v>
      </c>
      <c r="P32" s="5">
        <v>1.08383068915285</v>
      </c>
      <c r="Q32" s="5">
        <v>1.0562684848649699</v>
      </c>
      <c r="R32" s="5">
        <v>1.1121120998888001</v>
      </c>
      <c r="S32" s="5">
        <v>9.0432100000000002</v>
      </c>
      <c r="T32" s="20">
        <v>9.0529474622661902E-10</v>
      </c>
      <c r="U32" s="5">
        <v>8.0454499999999998E-2</v>
      </c>
      <c r="V32" s="5">
        <v>1.3136399999999999E-2</v>
      </c>
      <c r="W32" s="5">
        <v>37.509900000000002</v>
      </c>
      <c r="X32" s="5">
        <v>1.0837795335516001</v>
      </c>
      <c r="Y32" s="5">
        <v>1.0562312583944999</v>
      </c>
      <c r="Z32" s="5">
        <v>1.1120463137312599</v>
      </c>
      <c r="AA32" s="5">
        <v>9.0411999999999999</v>
      </c>
      <c r="AB32" s="20">
        <v>9.0949433855529497E-10</v>
      </c>
      <c r="AC32" s="5">
        <v>8.0553200000000005E-2</v>
      </c>
      <c r="AD32" s="5">
        <v>1.31328E-2</v>
      </c>
      <c r="AE32" s="5">
        <v>37.622999999999998</v>
      </c>
      <c r="AF32" s="5">
        <v>1.0838865078706601</v>
      </c>
      <c r="AG32" s="5">
        <v>1.0563429670942901</v>
      </c>
      <c r="AH32" s="5">
        <v>1.1121482307736099</v>
      </c>
      <c r="AI32" s="5">
        <v>9.0663800000000005</v>
      </c>
      <c r="AJ32" s="20">
        <v>8.58262228580212E-10</v>
      </c>
    </row>
    <row r="33" spans="2:36" x14ac:dyDescent="0.25">
      <c r="B33" t="s">
        <v>306</v>
      </c>
      <c r="C33" t="s">
        <v>291</v>
      </c>
      <c r="D33" s="3">
        <v>26</v>
      </c>
      <c r="E33" s="3">
        <v>1719</v>
      </c>
      <c r="F33" s="3" t="s">
        <v>295</v>
      </c>
      <c r="G33" s="3" t="s">
        <v>287</v>
      </c>
      <c r="H33" s="3" t="s">
        <v>286</v>
      </c>
      <c r="I33" s="3">
        <v>5.7306900000000001E-2</v>
      </c>
      <c r="J33" s="3">
        <v>156517</v>
      </c>
      <c r="K33" s="7">
        <v>17939.008134600001</v>
      </c>
      <c r="L33" s="3" t="s">
        <v>307</v>
      </c>
      <c r="M33" s="5">
        <v>5.14265E-2</v>
      </c>
      <c r="N33" s="5">
        <v>1.01032E-2</v>
      </c>
      <c r="O33" s="5">
        <v>25.909099999999999</v>
      </c>
      <c r="P33" s="5">
        <v>1.0527718047207399</v>
      </c>
      <c r="Q33" s="5">
        <v>1.03212958702609</v>
      </c>
      <c r="R33" s="5">
        <v>1.0738268592885101</v>
      </c>
      <c r="S33" s="5">
        <v>6.4462700000000002</v>
      </c>
      <c r="T33" s="20">
        <v>3.5787387846209199E-7</v>
      </c>
      <c r="U33" s="5">
        <v>5.1821699999999998E-2</v>
      </c>
      <c r="V33" s="5">
        <v>1.0100100000000001E-2</v>
      </c>
      <c r="W33" s="5">
        <v>26.325399999999998</v>
      </c>
      <c r="X33" s="5">
        <v>1.0531879423613499</v>
      </c>
      <c r="Y33" s="5">
        <v>1.03254383896737</v>
      </c>
      <c r="Z33" s="5">
        <v>1.0742447923999301</v>
      </c>
      <c r="AA33" s="5">
        <v>6.5398899999999998</v>
      </c>
      <c r="AB33" s="20">
        <v>2.8847620757181501E-7</v>
      </c>
      <c r="AC33" s="5">
        <v>5.1729200000000003E-2</v>
      </c>
      <c r="AD33" s="5">
        <v>1.0096900000000001E-2</v>
      </c>
      <c r="AE33" s="5">
        <v>26.248000000000001</v>
      </c>
      <c r="AF33" s="5">
        <v>1.05309052698221</v>
      </c>
      <c r="AG33" s="5">
        <v>1.0324548086157399</v>
      </c>
      <c r="AH33" s="5">
        <v>1.0741386923332401</v>
      </c>
      <c r="AI33" s="5">
        <v>6.5224900000000003</v>
      </c>
      <c r="AJ33" s="20">
        <v>3.0026865594783799E-7</v>
      </c>
    </row>
    <row r="34" spans="2:36" x14ac:dyDescent="0.25">
      <c r="B34" t="s">
        <v>306</v>
      </c>
      <c r="C34" t="s">
        <v>291</v>
      </c>
      <c r="D34" s="3">
        <v>26</v>
      </c>
      <c r="E34" s="3">
        <v>1836</v>
      </c>
      <c r="F34" s="3" t="s">
        <v>296</v>
      </c>
      <c r="G34" s="3" t="s">
        <v>286</v>
      </c>
      <c r="H34" s="3" t="s">
        <v>287</v>
      </c>
      <c r="I34" s="3">
        <v>2.3064600000000002E-3</v>
      </c>
      <c r="J34" s="3">
        <v>156517</v>
      </c>
      <c r="K34" s="7">
        <v>722.00039963999996</v>
      </c>
      <c r="L34" s="3" t="s">
        <v>307</v>
      </c>
      <c r="M34" s="5">
        <v>0.29393000000000002</v>
      </c>
      <c r="N34" s="5">
        <v>4.9669400000000002E-2</v>
      </c>
      <c r="O34" s="5">
        <v>35.019599999999997</v>
      </c>
      <c r="P34" s="5">
        <v>1.341689982081</v>
      </c>
      <c r="Q34" s="5">
        <v>1.2172302319223101</v>
      </c>
      <c r="R34" s="5">
        <v>1.47887553299893</v>
      </c>
      <c r="S34" s="5">
        <v>8.4862400000000004</v>
      </c>
      <c r="T34" s="20">
        <v>3.2640740292563099E-9</v>
      </c>
      <c r="U34" s="5">
        <v>0.29393000000000002</v>
      </c>
      <c r="V34" s="5">
        <v>4.9669400000000002E-2</v>
      </c>
      <c r="W34" s="5">
        <v>35.019599999999997</v>
      </c>
      <c r="X34" s="5">
        <v>1.341689982081</v>
      </c>
      <c r="Y34" s="5">
        <v>1.2172302319223101</v>
      </c>
      <c r="Z34" s="5">
        <v>1.47887553299893</v>
      </c>
      <c r="AA34" s="5">
        <v>8.4862400000000004</v>
      </c>
      <c r="AB34" s="20">
        <v>3.2640740292563099E-9</v>
      </c>
      <c r="AC34" s="5">
        <v>0.29393000000000002</v>
      </c>
      <c r="AD34" s="5">
        <v>4.9669400000000002E-2</v>
      </c>
      <c r="AE34" s="5">
        <v>35.019599999999997</v>
      </c>
      <c r="AF34" s="5">
        <v>1.341689982081</v>
      </c>
      <c r="AG34" s="5">
        <v>1.2172302319223101</v>
      </c>
      <c r="AH34" s="5">
        <v>1.47887553299893</v>
      </c>
      <c r="AI34" s="5">
        <v>8.4862400000000004</v>
      </c>
      <c r="AJ34" s="20">
        <v>3.2640740292563099E-9</v>
      </c>
    </row>
    <row r="35" spans="2:36" x14ac:dyDescent="0.25">
      <c r="B35" t="s">
        <v>306</v>
      </c>
      <c r="C35" t="s">
        <v>291</v>
      </c>
      <c r="D35" s="3">
        <v>26</v>
      </c>
      <c r="E35" s="3">
        <v>4023</v>
      </c>
      <c r="F35" s="3" t="s">
        <v>297</v>
      </c>
      <c r="G35" s="3" t="s">
        <v>293</v>
      </c>
      <c r="H35" s="3" t="s">
        <v>294</v>
      </c>
      <c r="I35" s="3">
        <v>1.9071400000000001E-3</v>
      </c>
      <c r="J35" s="3">
        <v>156517</v>
      </c>
      <c r="K35" s="7">
        <v>596.99966275999998</v>
      </c>
      <c r="L35" s="3" t="s">
        <v>307</v>
      </c>
      <c r="M35" s="5">
        <v>0.31955699999999998</v>
      </c>
      <c r="N35" s="5">
        <v>5.4190500000000003E-2</v>
      </c>
      <c r="O35" s="5">
        <v>34.773600000000002</v>
      </c>
      <c r="P35" s="5">
        <v>1.37651783184637</v>
      </c>
      <c r="Q35" s="5">
        <v>1.2378099144177399</v>
      </c>
      <c r="R35" s="5">
        <v>1.5307692395421999</v>
      </c>
      <c r="S35" s="5">
        <v>8.4313800000000008</v>
      </c>
      <c r="T35" s="20">
        <v>3.7035652455307299E-9</v>
      </c>
      <c r="U35" s="5">
        <v>0.320882</v>
      </c>
      <c r="V35" s="5">
        <v>5.39158E-2</v>
      </c>
      <c r="W35" s="5">
        <v>35.4208</v>
      </c>
      <c r="X35" s="5">
        <v>1.37834292683198</v>
      </c>
      <c r="Y35" s="5">
        <v>1.2401186146277801</v>
      </c>
      <c r="Z35" s="5">
        <v>1.5319737979402801</v>
      </c>
      <c r="AA35" s="5">
        <v>8.5757200000000005</v>
      </c>
      <c r="AB35" s="20">
        <v>2.65631760126703E-9</v>
      </c>
      <c r="AC35" s="5">
        <v>0.320882</v>
      </c>
      <c r="AD35" s="5">
        <v>5.39158E-2</v>
      </c>
      <c r="AE35" s="5">
        <v>35.4208</v>
      </c>
      <c r="AF35" s="5">
        <v>1.37834292683198</v>
      </c>
      <c r="AG35" s="5">
        <v>1.2401186146277801</v>
      </c>
      <c r="AH35" s="5">
        <v>1.5319737979402801</v>
      </c>
      <c r="AI35" s="5">
        <v>8.5757200000000005</v>
      </c>
      <c r="AJ35" s="20">
        <v>2.65631760126703E-9</v>
      </c>
    </row>
    <row r="36" spans="2:36" x14ac:dyDescent="0.25">
      <c r="B36" t="s">
        <v>306</v>
      </c>
      <c r="C36" t="s">
        <v>291</v>
      </c>
      <c r="D36" s="3">
        <v>26</v>
      </c>
      <c r="E36" s="3">
        <v>4529</v>
      </c>
      <c r="F36" s="3" t="s">
        <v>298</v>
      </c>
      <c r="G36" s="3" t="s">
        <v>286</v>
      </c>
      <c r="H36" s="3" t="s">
        <v>293</v>
      </c>
      <c r="I36" s="3">
        <v>3.2792000000000002E-2</v>
      </c>
      <c r="J36" s="3">
        <v>156517</v>
      </c>
      <c r="K36" s="7">
        <v>10265.010928</v>
      </c>
      <c r="L36" s="3" t="s">
        <v>307</v>
      </c>
      <c r="M36" s="5">
        <v>8.0210699999999996E-2</v>
      </c>
      <c r="N36" s="5">
        <v>1.32157E-2</v>
      </c>
      <c r="O36" s="5">
        <v>36.836799999999997</v>
      </c>
      <c r="P36" s="5">
        <v>1.08351534030779</v>
      </c>
      <c r="Q36" s="5">
        <v>1.0558096654631299</v>
      </c>
      <c r="R36" s="5">
        <v>1.1119480443166201</v>
      </c>
      <c r="S36" s="5">
        <v>8.8912999999999993</v>
      </c>
      <c r="T36" s="20">
        <v>1.2843991219526399E-9</v>
      </c>
      <c r="U36" s="5">
        <v>8.0827599999999999E-2</v>
      </c>
      <c r="V36" s="5">
        <v>1.3131500000000001E-2</v>
      </c>
      <c r="W36" s="5">
        <v>37.886800000000001</v>
      </c>
      <c r="X36" s="5">
        <v>1.0841839671379701</v>
      </c>
      <c r="Y36" s="5">
        <v>1.05663555968094</v>
      </c>
      <c r="Z36" s="5">
        <v>1.1124506115939901</v>
      </c>
      <c r="AA36" s="5">
        <v>9.1251200000000008</v>
      </c>
      <c r="AB36" s="20">
        <v>7.4968703452870097E-10</v>
      </c>
      <c r="AC36" s="5">
        <v>8.0780500000000005E-2</v>
      </c>
      <c r="AD36" s="5">
        <v>1.3130299999999999E-2</v>
      </c>
      <c r="AE36" s="5">
        <v>37.849800000000002</v>
      </c>
      <c r="AF36" s="5">
        <v>1.0841329032756799</v>
      </c>
      <c r="AG36" s="5">
        <v>1.0565882784107901</v>
      </c>
      <c r="AH36" s="5">
        <v>1.11239560004657</v>
      </c>
      <c r="AI36" s="5">
        <v>9.1168600000000009</v>
      </c>
      <c r="AJ36" s="20">
        <v>7.6408205483421901E-10</v>
      </c>
    </row>
    <row r="37" spans="2:36" x14ac:dyDescent="0.25">
      <c r="B37" t="s">
        <v>306</v>
      </c>
      <c r="C37" t="s">
        <v>291</v>
      </c>
      <c r="D37" s="3">
        <v>26</v>
      </c>
      <c r="E37" s="3">
        <v>10034</v>
      </c>
      <c r="F37" s="3" t="s">
        <v>299</v>
      </c>
      <c r="G37" s="3" t="s">
        <v>293</v>
      </c>
      <c r="H37" s="3" t="s">
        <v>294</v>
      </c>
      <c r="I37" s="3">
        <v>3.4897200000000003E-2</v>
      </c>
      <c r="J37" s="3">
        <v>156517</v>
      </c>
      <c r="K37" s="7">
        <v>10924.0101048</v>
      </c>
      <c r="L37" s="3" t="s">
        <v>307</v>
      </c>
      <c r="M37" s="5">
        <v>7.7845800000000007E-2</v>
      </c>
      <c r="N37" s="5">
        <v>1.2788799999999999E-2</v>
      </c>
      <c r="O37" s="5">
        <v>37.051699999999997</v>
      </c>
      <c r="P37" s="5">
        <v>1.0809559624087199</v>
      </c>
      <c r="Q37" s="5">
        <v>1.05419743467175</v>
      </c>
      <c r="R37" s="5">
        <v>1.1083936976480999</v>
      </c>
      <c r="S37" s="5">
        <v>8.9391599999999993</v>
      </c>
      <c r="T37" s="20">
        <v>1.15037649650181E-9</v>
      </c>
      <c r="U37" s="5">
        <v>7.7880599999999994E-2</v>
      </c>
      <c r="V37" s="5">
        <v>1.27866E-2</v>
      </c>
      <c r="W37" s="5">
        <v>37.097799999999999</v>
      </c>
      <c r="X37" s="5">
        <v>1.08099358033076</v>
      </c>
      <c r="Y37" s="5">
        <v>1.0542386672481601</v>
      </c>
      <c r="Z37" s="5">
        <v>1.1084274908703</v>
      </c>
      <c r="AA37" s="5">
        <v>8.9494199999999999</v>
      </c>
      <c r="AB37" s="20">
        <v>1.1235179102611501E-9</v>
      </c>
      <c r="AC37" s="5">
        <v>7.7854499999999993E-2</v>
      </c>
      <c r="AD37" s="5">
        <v>1.27844E-2</v>
      </c>
      <c r="AE37" s="5">
        <v>37.085900000000002</v>
      </c>
      <c r="AF37" s="5">
        <v>1.08096536676651</v>
      </c>
      <c r="AG37" s="5">
        <v>1.05421569774631</v>
      </c>
      <c r="AH37" s="5">
        <v>1.1083937818860301</v>
      </c>
      <c r="AI37" s="5">
        <v>8.9467800000000004</v>
      </c>
      <c r="AJ37" s="20">
        <v>1.1303683789276701E-9</v>
      </c>
    </row>
    <row r="38" spans="2:36" x14ac:dyDescent="0.25">
      <c r="B38" t="s">
        <v>306</v>
      </c>
      <c r="C38" t="s">
        <v>291</v>
      </c>
      <c r="D38" s="3">
        <v>26</v>
      </c>
      <c r="E38" s="3">
        <v>10238</v>
      </c>
      <c r="F38" s="3" t="s">
        <v>300</v>
      </c>
      <c r="G38" s="3" t="s">
        <v>293</v>
      </c>
      <c r="H38" s="3" t="s">
        <v>294</v>
      </c>
      <c r="I38" s="3">
        <v>3.6280399999999997E-2</v>
      </c>
      <c r="J38" s="3">
        <v>156517</v>
      </c>
      <c r="K38" s="7">
        <v>11356.998733599999</v>
      </c>
      <c r="L38" s="3" t="s">
        <v>307</v>
      </c>
      <c r="M38" s="5">
        <v>7.0538400000000001E-2</v>
      </c>
      <c r="N38" s="5">
        <v>1.25506E-2</v>
      </c>
      <c r="O38" s="5">
        <v>31.588100000000001</v>
      </c>
      <c r="P38" s="5">
        <v>1.07308577513332</v>
      </c>
      <c r="Q38" s="5">
        <v>1.0470107758962901</v>
      </c>
      <c r="R38" s="5">
        <v>1.0998101521999399</v>
      </c>
      <c r="S38" s="5">
        <v>7.7198799999999999</v>
      </c>
      <c r="T38" s="20">
        <v>1.9059872889617001E-8</v>
      </c>
      <c r="U38" s="5">
        <v>7.0861999999999994E-2</v>
      </c>
      <c r="V38" s="5">
        <v>1.25463E-2</v>
      </c>
      <c r="W38" s="5">
        <v>31.900099999999998</v>
      </c>
      <c r="X38" s="5">
        <v>1.07343308188135</v>
      </c>
      <c r="Y38" s="5">
        <v>1.0473584705091701</v>
      </c>
      <c r="Z38" s="5">
        <v>1.1001568361948999</v>
      </c>
      <c r="AA38" s="5">
        <v>7.7896599999999996</v>
      </c>
      <c r="AB38" s="20">
        <v>1.62308027544819E-8</v>
      </c>
      <c r="AC38" s="5">
        <v>7.0911399999999999E-2</v>
      </c>
      <c r="AD38" s="5">
        <v>1.2545300000000001E-2</v>
      </c>
      <c r="AE38" s="5">
        <v>31.950099999999999</v>
      </c>
      <c r="AF38" s="5">
        <v>1.0734861107853999</v>
      </c>
      <c r="AG38" s="5">
        <v>1.0474122642216299</v>
      </c>
      <c r="AH38" s="5">
        <v>1.10020902887321</v>
      </c>
      <c r="AI38" s="5">
        <v>7.8008300000000004</v>
      </c>
      <c r="AJ38" s="20">
        <v>1.58186712331724E-8</v>
      </c>
    </row>
    <row r="39" spans="2:36" x14ac:dyDescent="0.25">
      <c r="B39" t="s">
        <v>306</v>
      </c>
      <c r="C39" t="s">
        <v>291</v>
      </c>
      <c r="D39" s="3">
        <v>26</v>
      </c>
      <c r="E39" s="3">
        <v>12501</v>
      </c>
      <c r="F39" s="3" t="s">
        <v>301</v>
      </c>
      <c r="G39" s="3" t="s">
        <v>287</v>
      </c>
      <c r="H39" s="3" t="s">
        <v>286</v>
      </c>
      <c r="I39" s="3">
        <v>3.68746E-2</v>
      </c>
      <c r="J39" s="3">
        <v>156517</v>
      </c>
      <c r="K39" s="7">
        <v>11543.0035364</v>
      </c>
      <c r="L39" s="3" t="s">
        <v>307</v>
      </c>
      <c r="M39" s="5">
        <v>6.5575800000000004E-2</v>
      </c>
      <c r="N39" s="5">
        <v>1.2564499999999999E-2</v>
      </c>
      <c r="O39" s="5">
        <v>27.2393</v>
      </c>
      <c r="P39" s="5">
        <v>1.0677736714903501</v>
      </c>
      <c r="Q39" s="5">
        <v>1.04179936832668</v>
      </c>
      <c r="R39" s="5">
        <v>1.09439557000236</v>
      </c>
      <c r="S39" s="5">
        <v>6.7452800000000002</v>
      </c>
      <c r="T39" s="20">
        <v>1.7977115139767701E-7</v>
      </c>
      <c r="U39" s="5">
        <v>6.9894399999999995E-2</v>
      </c>
      <c r="V39" s="5">
        <v>1.23587E-2</v>
      </c>
      <c r="W39" s="5">
        <v>31.984200000000001</v>
      </c>
      <c r="X39" s="5">
        <v>1.07239493037002</v>
      </c>
      <c r="Y39" s="5">
        <v>1.0467303443998</v>
      </c>
      <c r="Z39" s="5">
        <v>1.09868878153404</v>
      </c>
      <c r="AA39" s="5">
        <v>7.8084699999999998</v>
      </c>
      <c r="AB39" s="20">
        <v>1.55428265310539E-8</v>
      </c>
      <c r="AC39" s="5">
        <v>6.9692500000000004E-2</v>
      </c>
      <c r="AD39" s="5">
        <v>1.23537E-2</v>
      </c>
      <c r="AE39" s="5">
        <v>31.825500000000002</v>
      </c>
      <c r="AF39" s="5">
        <v>1.0721784356894499</v>
      </c>
      <c r="AG39" s="5">
        <v>1.04652928681284</v>
      </c>
      <c r="AH39" s="5">
        <v>1.0984562137371601</v>
      </c>
      <c r="AI39" s="5">
        <v>7.7729699999999999</v>
      </c>
      <c r="AJ39" s="20">
        <v>1.68666953236834E-8</v>
      </c>
    </row>
    <row r="40" spans="2:36" x14ac:dyDescent="0.25">
      <c r="B40" t="s">
        <v>306</v>
      </c>
      <c r="C40" t="s">
        <v>291</v>
      </c>
      <c r="D40" s="3">
        <v>26</v>
      </c>
      <c r="E40" s="3">
        <v>13488</v>
      </c>
      <c r="F40" s="3" t="s">
        <v>302</v>
      </c>
      <c r="G40" s="3" t="s">
        <v>293</v>
      </c>
      <c r="H40" s="3" t="s">
        <v>294</v>
      </c>
      <c r="I40" s="3">
        <v>2.1786800000000001E-3</v>
      </c>
      <c r="J40" s="3">
        <v>156517</v>
      </c>
      <c r="K40" s="7">
        <v>682.00091511999995</v>
      </c>
      <c r="L40" s="3" t="s">
        <v>307</v>
      </c>
      <c r="M40" s="5">
        <v>0.33156200000000002</v>
      </c>
      <c r="N40" s="5">
        <v>5.0772400000000002E-2</v>
      </c>
      <c r="O40" s="5">
        <v>42.645600000000002</v>
      </c>
      <c r="P40" s="5">
        <v>1.3931425184369099</v>
      </c>
      <c r="Q40" s="5">
        <v>1.26118038510145</v>
      </c>
      <c r="R40" s="5">
        <v>1.5389123551272199</v>
      </c>
      <c r="S40" s="5">
        <v>10.183</v>
      </c>
      <c r="T40" s="20">
        <v>6.5614526630290503E-11</v>
      </c>
      <c r="U40" s="5">
        <v>0.33156200000000002</v>
      </c>
      <c r="V40" s="5">
        <v>5.0772400000000002E-2</v>
      </c>
      <c r="W40" s="5">
        <v>42.645600000000002</v>
      </c>
      <c r="X40" s="5">
        <v>1.3931425184369099</v>
      </c>
      <c r="Y40" s="5">
        <v>1.26118038510145</v>
      </c>
      <c r="Z40" s="5">
        <v>1.5389123551272199</v>
      </c>
      <c r="AA40" s="5">
        <v>10.183</v>
      </c>
      <c r="AB40" s="20">
        <v>6.5614526630290503E-11</v>
      </c>
      <c r="AC40" s="5">
        <v>0.33501999999999998</v>
      </c>
      <c r="AD40" s="5">
        <v>5.0696400000000003E-2</v>
      </c>
      <c r="AE40" s="5">
        <v>43.670400000000001</v>
      </c>
      <c r="AF40" s="5">
        <v>1.3979683443097599</v>
      </c>
      <c r="AG40" s="5">
        <v>1.2657376262557101</v>
      </c>
      <c r="AH40" s="5">
        <v>1.54401311231728</v>
      </c>
      <c r="AI40" s="5">
        <v>10.410500000000001</v>
      </c>
      <c r="AJ40" s="20">
        <v>3.8859749795439197E-11</v>
      </c>
    </row>
    <row r="41" spans="2:36" x14ac:dyDescent="0.25">
      <c r="B41" t="s">
        <v>306</v>
      </c>
      <c r="C41" t="s">
        <v>291</v>
      </c>
      <c r="D41" s="3">
        <v>26</v>
      </c>
      <c r="E41" s="3">
        <v>13780</v>
      </c>
      <c r="F41" s="3" t="s">
        <v>303</v>
      </c>
      <c r="G41" s="3" t="s">
        <v>286</v>
      </c>
      <c r="H41" s="3" t="s">
        <v>287</v>
      </c>
      <c r="I41" s="3">
        <v>3.4497899999999998E-2</v>
      </c>
      <c r="J41" s="3">
        <v>156517</v>
      </c>
      <c r="K41" s="7">
        <v>10799.0156286</v>
      </c>
      <c r="L41" s="3" t="s">
        <v>307</v>
      </c>
      <c r="M41" s="5">
        <v>7.1879299999999993E-2</v>
      </c>
      <c r="N41" s="5">
        <v>1.28547E-2</v>
      </c>
      <c r="O41" s="5">
        <v>31.2669</v>
      </c>
      <c r="P41" s="5">
        <v>1.07452564099152</v>
      </c>
      <c r="Q41" s="5">
        <v>1.0477909470555</v>
      </c>
      <c r="R41" s="5">
        <v>1.10194247850003</v>
      </c>
      <c r="S41" s="5">
        <v>7.6480499999999996</v>
      </c>
      <c r="T41" s="20">
        <v>2.2487956887600901E-8</v>
      </c>
      <c r="U41" s="5">
        <v>7.2012199999999998E-2</v>
      </c>
      <c r="V41" s="5">
        <v>1.28466E-2</v>
      </c>
      <c r="W41" s="5">
        <v>31.4221</v>
      </c>
      <c r="X41" s="5">
        <v>1.07466845493898</v>
      </c>
      <c r="Y41" s="5">
        <v>1.04794684479808</v>
      </c>
      <c r="Z41" s="5">
        <v>1.10207143976226</v>
      </c>
      <c r="AA41" s="5">
        <v>7.68276</v>
      </c>
      <c r="AB41" s="20">
        <v>2.07606047392579E-8</v>
      </c>
      <c r="AC41" s="5">
        <v>7.2065000000000004E-2</v>
      </c>
      <c r="AD41" s="5">
        <v>1.2843200000000001E-2</v>
      </c>
      <c r="AE41" s="5">
        <v>31.484999999999999</v>
      </c>
      <c r="AF41" s="5">
        <v>1.0747251989314299</v>
      </c>
      <c r="AG41" s="5">
        <v>1.0480091617620499</v>
      </c>
      <c r="AH41" s="5">
        <v>1.1021222861031199</v>
      </c>
      <c r="AI41" s="5">
        <v>7.6968300000000003</v>
      </c>
      <c r="AJ41" s="20">
        <v>2.00987940476761E-8</v>
      </c>
    </row>
    <row r="42" spans="2:36" x14ac:dyDescent="0.25">
      <c r="B42" t="s">
        <v>306</v>
      </c>
      <c r="C42" t="s">
        <v>291</v>
      </c>
      <c r="D42" s="3">
        <v>26</v>
      </c>
      <c r="E42" s="3">
        <v>15758</v>
      </c>
      <c r="F42" s="3" t="s">
        <v>304</v>
      </c>
      <c r="G42" s="3" t="s">
        <v>286</v>
      </c>
      <c r="H42" s="3" t="s">
        <v>287</v>
      </c>
      <c r="I42" s="3">
        <v>1.99499E-2</v>
      </c>
      <c r="J42" s="3">
        <v>156517</v>
      </c>
      <c r="K42" s="7">
        <v>6244.9969965999999</v>
      </c>
      <c r="L42" s="3" t="s">
        <v>307</v>
      </c>
      <c r="M42" s="5">
        <v>9.1630199999999995E-2</v>
      </c>
      <c r="N42" s="5">
        <v>1.6840299999999999E-2</v>
      </c>
      <c r="O42" s="5">
        <v>29.605799999999999</v>
      </c>
      <c r="P42" s="5">
        <v>1.09595946132543</v>
      </c>
      <c r="Q42" s="5">
        <v>1.06037562864799</v>
      </c>
      <c r="R42" s="5">
        <v>1.1327374077808601</v>
      </c>
      <c r="S42" s="5">
        <v>7.2761699999999996</v>
      </c>
      <c r="T42" s="20">
        <v>5.2945615328963002E-8</v>
      </c>
      <c r="U42" s="5">
        <v>9.1211299999999995E-2</v>
      </c>
      <c r="V42" s="5">
        <v>1.6834999999999999E-2</v>
      </c>
      <c r="W42" s="5">
        <v>29.354099999999999</v>
      </c>
      <c r="X42" s="5">
        <v>1.0955004600516101</v>
      </c>
      <c r="Y42" s="5">
        <v>1.05994254094597</v>
      </c>
      <c r="Z42" s="5">
        <v>1.1322512415646699</v>
      </c>
      <c r="AA42" s="5">
        <v>7.2197699999999996</v>
      </c>
      <c r="AB42" s="20">
        <v>6.0287878287506697E-8</v>
      </c>
      <c r="AC42" s="5">
        <v>9.1285000000000005E-2</v>
      </c>
      <c r="AD42" s="5">
        <v>1.6827100000000001E-2</v>
      </c>
      <c r="AE42" s="5">
        <v>29.429400000000001</v>
      </c>
      <c r="AF42" s="5">
        <v>1.0955812014108</v>
      </c>
      <c r="AG42" s="5">
        <v>1.0600370750769399</v>
      </c>
      <c r="AH42" s="5">
        <v>1.1323171586216501</v>
      </c>
      <c r="AI42" s="5">
        <v>7.2366400000000004</v>
      </c>
      <c r="AJ42" s="20">
        <v>5.7990920174854097E-8</v>
      </c>
    </row>
    <row r="43" spans="2:36" x14ac:dyDescent="0.25">
      <c r="B43" t="s">
        <v>306</v>
      </c>
      <c r="C43" t="s">
        <v>291</v>
      </c>
      <c r="D43" s="3">
        <v>26</v>
      </c>
      <c r="E43" s="3">
        <v>16391</v>
      </c>
      <c r="F43" s="3" t="s">
        <v>305</v>
      </c>
      <c r="G43" s="3" t="s">
        <v>287</v>
      </c>
      <c r="H43" s="3" t="s">
        <v>286</v>
      </c>
      <c r="I43" s="3">
        <v>3.3574600000000003E-2</v>
      </c>
      <c r="J43" s="3">
        <v>156517</v>
      </c>
      <c r="K43" s="7">
        <v>10509.9913364</v>
      </c>
      <c r="L43" s="3" t="s">
        <v>307</v>
      </c>
      <c r="M43" s="5">
        <v>8.0277799999999996E-2</v>
      </c>
      <c r="N43" s="5">
        <v>1.3036900000000001E-2</v>
      </c>
      <c r="O43" s="5">
        <v>37.917400000000001</v>
      </c>
      <c r="P43" s="5">
        <v>1.0835880466263901</v>
      </c>
      <c r="Q43" s="5">
        <v>1.0562506087284</v>
      </c>
      <c r="R43" s="5">
        <v>1.1116330206949201</v>
      </c>
      <c r="S43" s="5">
        <v>9.1319300000000005</v>
      </c>
      <c r="T43" s="20">
        <v>7.3802317582435701E-10</v>
      </c>
      <c r="U43" s="5">
        <v>8.0411200000000002E-2</v>
      </c>
      <c r="V43" s="5">
        <v>1.3022799999999999E-2</v>
      </c>
      <c r="W43" s="5">
        <v>38.126199999999997</v>
      </c>
      <c r="X43" s="5">
        <v>1.08373260691377</v>
      </c>
      <c r="Y43" s="5">
        <v>1.0564207167978299</v>
      </c>
      <c r="Z43" s="5">
        <v>1.1117505976673201</v>
      </c>
      <c r="AA43" s="5">
        <v>9.1784099999999995</v>
      </c>
      <c r="AB43" s="20">
        <v>6.63116752880262E-10</v>
      </c>
      <c r="AC43" s="5">
        <v>8.0616599999999997E-2</v>
      </c>
      <c r="AD43" s="5">
        <v>1.30157E-2</v>
      </c>
      <c r="AE43" s="5">
        <v>38.363199999999999</v>
      </c>
      <c r="AF43" s="5">
        <v>1.08395522845368</v>
      </c>
      <c r="AG43" s="5">
        <v>1.0566524321722699</v>
      </c>
      <c r="AH43" s="5">
        <v>1.11196350050185</v>
      </c>
      <c r="AI43" s="5">
        <v>9.2311399999999999</v>
      </c>
      <c r="AJ43" s="20">
        <v>5.8729999886006201E-10</v>
      </c>
    </row>
    <row r="45" spans="2:36" x14ac:dyDescent="0.25">
      <c r="B45" s="21"/>
    </row>
    <row r="47" spans="2:36" x14ac:dyDescent="0.25">
      <c r="D47" s="3"/>
      <c r="T47" s="22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6F4C7-23B4-4492-9469-E5CB46FB4034}">
  <dimension ref="A2:W22"/>
  <sheetViews>
    <sheetView workbookViewId="0">
      <selection activeCell="B14" sqref="B14"/>
    </sheetView>
  </sheetViews>
  <sheetFormatPr defaultColWidth="8.85546875" defaultRowHeight="15" x14ac:dyDescent="0.25"/>
  <cols>
    <col min="2" max="2" width="23" customWidth="1"/>
    <col min="3" max="3" width="31.42578125" bestFit="1" customWidth="1"/>
    <col min="6" max="6" width="13" customWidth="1"/>
    <col min="7" max="7" width="31" customWidth="1"/>
    <col min="14" max="14" width="15.140625" bestFit="1" customWidth="1"/>
    <col min="15" max="15" width="8" customWidth="1"/>
    <col min="16" max="16" width="8.7109375" customWidth="1"/>
    <col min="17" max="17" width="7.85546875" bestFit="1" customWidth="1"/>
    <col min="18" max="18" width="8.28515625" bestFit="1" customWidth="1"/>
  </cols>
  <sheetData>
    <row r="2" spans="1:23" x14ac:dyDescent="0.25">
      <c r="B2" s="1" t="s">
        <v>354</v>
      </c>
    </row>
    <row r="3" spans="1:23" x14ac:dyDescent="0.25">
      <c r="B3" t="s">
        <v>364</v>
      </c>
    </row>
    <row r="4" spans="1:23" x14ac:dyDescent="0.25">
      <c r="B4" s="23" t="s">
        <v>353</v>
      </c>
    </row>
    <row r="5" spans="1:23" x14ac:dyDescent="0.25">
      <c r="A5">
        <v>1</v>
      </c>
      <c r="B5" t="s">
        <v>352</v>
      </c>
    </row>
    <row r="6" spans="1:23" x14ac:dyDescent="0.25">
      <c r="N6" s="1" t="s">
        <v>309</v>
      </c>
      <c r="S6" s="1" t="s">
        <v>310</v>
      </c>
    </row>
    <row r="7" spans="1:23" x14ac:dyDescent="0.25">
      <c r="B7" s="1" t="s">
        <v>266</v>
      </c>
      <c r="C7" s="1" t="s">
        <v>267</v>
      </c>
      <c r="D7" s="18" t="s">
        <v>268</v>
      </c>
      <c r="E7" s="18" t="s">
        <v>269</v>
      </c>
      <c r="F7" s="18" t="s">
        <v>270</v>
      </c>
      <c r="G7" s="18" t="s">
        <v>311</v>
      </c>
      <c r="H7" s="18" t="s">
        <v>271</v>
      </c>
      <c r="I7" s="18" t="s">
        <v>272</v>
      </c>
      <c r="J7" s="18" t="s">
        <v>273</v>
      </c>
      <c r="K7" s="18" t="s">
        <v>274</v>
      </c>
      <c r="L7" s="19" t="s">
        <v>275</v>
      </c>
      <c r="M7" s="18" t="s">
        <v>276</v>
      </c>
      <c r="N7" s="18" t="s">
        <v>277</v>
      </c>
      <c r="O7" s="18" t="s">
        <v>9</v>
      </c>
      <c r="P7" s="18" t="s">
        <v>278</v>
      </c>
      <c r="Q7" s="18" t="s">
        <v>282</v>
      </c>
      <c r="R7" s="18" t="s">
        <v>283</v>
      </c>
      <c r="S7" s="1" t="s">
        <v>277</v>
      </c>
      <c r="T7" s="1" t="s">
        <v>9</v>
      </c>
      <c r="U7" s="1" t="s">
        <v>278</v>
      </c>
      <c r="V7" s="1" t="s">
        <v>282</v>
      </c>
      <c r="W7" s="1" t="s">
        <v>283</v>
      </c>
    </row>
    <row r="8" spans="1:23" x14ac:dyDescent="0.25">
      <c r="B8" t="s">
        <v>306</v>
      </c>
      <c r="C8" t="s">
        <v>291</v>
      </c>
      <c r="D8" s="3">
        <v>26</v>
      </c>
      <c r="E8" s="3">
        <v>250</v>
      </c>
      <c r="F8" s="3" t="s">
        <v>292</v>
      </c>
      <c r="G8" s="3" t="s">
        <v>60</v>
      </c>
      <c r="H8" s="3" t="s">
        <v>293</v>
      </c>
      <c r="I8" s="3" t="s">
        <v>294</v>
      </c>
      <c r="J8" s="3">
        <v>3.3002799999999999E-2</v>
      </c>
      <c r="K8" s="3">
        <v>156517</v>
      </c>
      <c r="L8" s="7">
        <v>10330.9984952</v>
      </c>
      <c r="M8" s="3" t="s">
        <v>307</v>
      </c>
      <c r="N8" s="5">
        <v>8.0501699999999995E-2</v>
      </c>
      <c r="O8" s="5">
        <v>1.31425E-2</v>
      </c>
      <c r="P8" s="5">
        <v>37.518900000000002</v>
      </c>
      <c r="Q8" s="5">
        <v>9.0432100000000002</v>
      </c>
      <c r="R8" s="20">
        <v>9.0529474622661902E-10</v>
      </c>
      <c r="S8">
        <v>-0.182253</v>
      </c>
      <c r="T8">
        <v>0.30412800000000001</v>
      </c>
      <c r="U8">
        <v>0.35911799999999999</v>
      </c>
      <c r="V8">
        <v>0.26042999999999999</v>
      </c>
      <c r="W8" s="11">
        <f>10^-V8</f>
        <v>0.5489970363435871</v>
      </c>
    </row>
    <row r="9" spans="1:23" x14ac:dyDescent="0.25">
      <c r="B9" t="s">
        <v>306</v>
      </c>
      <c r="C9" t="s">
        <v>291</v>
      </c>
      <c r="D9" s="3">
        <v>26</v>
      </c>
      <c r="E9" s="3">
        <v>1719</v>
      </c>
      <c r="F9" s="3" t="s">
        <v>295</v>
      </c>
      <c r="G9" s="3" t="s">
        <v>60</v>
      </c>
      <c r="H9" s="3" t="s">
        <v>287</v>
      </c>
      <c r="I9" s="3" t="s">
        <v>286</v>
      </c>
      <c r="J9" s="3">
        <v>5.7306900000000001E-2</v>
      </c>
      <c r="K9" s="3">
        <v>156517</v>
      </c>
      <c r="L9" s="7">
        <v>17939.008134600001</v>
      </c>
      <c r="M9" s="3" t="s">
        <v>307</v>
      </c>
      <c r="N9" s="5">
        <v>5.14265E-2</v>
      </c>
      <c r="O9" s="5">
        <v>1.01032E-2</v>
      </c>
      <c r="P9" s="5">
        <v>25.909099999999999</v>
      </c>
      <c r="Q9" s="5">
        <v>6.4462700000000002</v>
      </c>
      <c r="R9" s="20">
        <v>3.5787387846209199E-7</v>
      </c>
      <c r="S9">
        <v>1.6998599999999999E-2</v>
      </c>
      <c r="T9">
        <v>1.6159699999999999E-2</v>
      </c>
      <c r="U9">
        <v>1.1065199999999999</v>
      </c>
      <c r="V9">
        <v>0.53336899999999998</v>
      </c>
      <c r="W9" s="11">
        <f t="shared" ref="W9:W19" si="0">10^-V9</f>
        <v>0.29284040579995924</v>
      </c>
    </row>
    <row r="10" spans="1:23" s="38" customFormat="1" x14ac:dyDescent="0.25">
      <c r="B10" s="38" t="s">
        <v>306</v>
      </c>
      <c r="C10" s="38" t="s">
        <v>291</v>
      </c>
      <c r="D10" s="39">
        <v>26</v>
      </c>
      <c r="E10" s="39">
        <v>1836</v>
      </c>
      <c r="F10" s="39" t="s">
        <v>296</v>
      </c>
      <c r="G10" s="39" t="s">
        <v>138</v>
      </c>
      <c r="H10" s="39" t="s">
        <v>286</v>
      </c>
      <c r="I10" s="39" t="s">
        <v>287</v>
      </c>
      <c r="J10" s="39">
        <v>2.3064600000000002E-3</v>
      </c>
      <c r="K10" s="39">
        <v>156517</v>
      </c>
      <c r="L10" s="40">
        <v>722.00039963999996</v>
      </c>
      <c r="M10" s="39" t="s">
        <v>307</v>
      </c>
      <c r="N10" s="41">
        <v>0.29393000000000002</v>
      </c>
      <c r="O10" s="41">
        <v>4.9669400000000002E-2</v>
      </c>
      <c r="P10" s="41">
        <v>35.019599999999997</v>
      </c>
      <c r="Q10" s="41">
        <v>8.4862400000000004</v>
      </c>
      <c r="R10" s="42">
        <v>3.2640740292563099E-9</v>
      </c>
      <c r="S10" s="38">
        <v>9.5587000000000005E-2</v>
      </c>
      <c r="T10" s="38">
        <v>9.36554E-2</v>
      </c>
      <c r="U10" s="38">
        <v>1.0416700000000001</v>
      </c>
      <c r="V10" s="38">
        <v>0.51225100000000001</v>
      </c>
      <c r="W10" s="43">
        <f t="shared" si="0"/>
        <v>0.30743195017459607</v>
      </c>
    </row>
    <row r="11" spans="1:23" s="38" customFormat="1" x14ac:dyDescent="0.25">
      <c r="B11" s="38" t="s">
        <v>306</v>
      </c>
      <c r="C11" s="38" t="s">
        <v>291</v>
      </c>
      <c r="D11" s="39">
        <v>26</v>
      </c>
      <c r="E11" s="39">
        <v>4023</v>
      </c>
      <c r="F11" s="39" t="s">
        <v>297</v>
      </c>
      <c r="G11" s="39" t="s">
        <v>138</v>
      </c>
      <c r="H11" s="39" t="s">
        <v>293</v>
      </c>
      <c r="I11" s="39" t="s">
        <v>294</v>
      </c>
      <c r="J11" s="39">
        <v>1.9071400000000001E-3</v>
      </c>
      <c r="K11" s="39">
        <v>156517</v>
      </c>
      <c r="L11" s="40">
        <v>596.99966275999998</v>
      </c>
      <c r="M11" s="39" t="s">
        <v>307</v>
      </c>
      <c r="N11" s="41">
        <v>0.31955699999999998</v>
      </c>
      <c r="O11" s="41">
        <v>5.4190500000000003E-2</v>
      </c>
      <c r="P11" s="41">
        <v>34.773600000000002</v>
      </c>
      <c r="Q11" s="41">
        <v>8.4313800000000008</v>
      </c>
      <c r="R11" s="42">
        <v>3.7035652455307299E-9</v>
      </c>
      <c r="S11" s="38">
        <v>-1.04843E-2</v>
      </c>
      <c r="T11" s="38">
        <v>0.120049</v>
      </c>
      <c r="U11" s="38">
        <v>7.6271400000000001E-3</v>
      </c>
      <c r="V11" s="38">
        <v>3.1327300000000002E-2</v>
      </c>
      <c r="W11" s="43">
        <f t="shared" si="0"/>
        <v>0.93040642331204504</v>
      </c>
    </row>
    <row r="12" spans="1:23" x14ac:dyDescent="0.25">
      <c r="B12" t="s">
        <v>306</v>
      </c>
      <c r="C12" t="s">
        <v>291</v>
      </c>
      <c r="D12" s="3">
        <v>26</v>
      </c>
      <c r="E12" s="3">
        <v>4529</v>
      </c>
      <c r="F12" s="3" t="s">
        <v>298</v>
      </c>
      <c r="G12" s="3" t="s">
        <v>60</v>
      </c>
      <c r="H12" s="3" t="s">
        <v>286</v>
      </c>
      <c r="I12" s="3" t="s">
        <v>293</v>
      </c>
      <c r="J12" s="3">
        <v>3.2792000000000002E-2</v>
      </c>
      <c r="K12" s="3">
        <v>156517</v>
      </c>
      <c r="L12" s="7">
        <v>10265.010928</v>
      </c>
      <c r="M12" s="3" t="s">
        <v>307</v>
      </c>
      <c r="N12" s="5">
        <v>8.0210699999999996E-2</v>
      </c>
      <c r="O12" s="5">
        <v>1.32157E-2</v>
      </c>
      <c r="P12" s="5">
        <v>36.836799999999997</v>
      </c>
      <c r="Q12" s="5">
        <v>8.8912999999999993</v>
      </c>
      <c r="R12" s="20">
        <v>1.2843991219526399E-9</v>
      </c>
      <c r="S12">
        <v>3.4565300000000002E-3</v>
      </c>
      <c r="T12">
        <v>0.109026</v>
      </c>
      <c r="U12">
        <v>1.00512E-3</v>
      </c>
      <c r="V12">
        <v>1.1125299999999999E-2</v>
      </c>
      <c r="W12" s="11">
        <f t="shared" si="0"/>
        <v>0.97470838021800288</v>
      </c>
    </row>
    <row r="13" spans="1:23" x14ac:dyDescent="0.25">
      <c r="B13" t="s">
        <v>306</v>
      </c>
      <c r="C13" t="s">
        <v>291</v>
      </c>
      <c r="D13" s="3">
        <v>26</v>
      </c>
      <c r="E13" s="3">
        <v>10034</v>
      </c>
      <c r="F13" s="3" t="s">
        <v>299</v>
      </c>
      <c r="G13" s="3" t="s">
        <v>60</v>
      </c>
      <c r="H13" s="3" t="s">
        <v>293</v>
      </c>
      <c r="I13" s="3" t="s">
        <v>294</v>
      </c>
      <c r="J13" s="3">
        <v>3.4897200000000003E-2</v>
      </c>
      <c r="K13" s="3">
        <v>156517</v>
      </c>
      <c r="L13" s="7">
        <v>10924.0101048</v>
      </c>
      <c r="M13" s="3" t="s">
        <v>307</v>
      </c>
      <c r="N13" s="5">
        <v>7.7845800000000007E-2</v>
      </c>
      <c r="O13" s="5">
        <v>1.2788799999999999E-2</v>
      </c>
      <c r="P13" s="5">
        <v>37.051699999999997</v>
      </c>
      <c r="Q13" s="5">
        <v>8.9391599999999993</v>
      </c>
      <c r="R13" s="20">
        <v>1.15037649650181E-9</v>
      </c>
      <c r="S13">
        <v>2.51071E-2</v>
      </c>
      <c r="T13">
        <v>5.4188399999999998E-2</v>
      </c>
      <c r="U13">
        <v>0.214675</v>
      </c>
      <c r="V13">
        <v>0.19170300000000001</v>
      </c>
      <c r="W13" s="11">
        <f t="shared" si="0"/>
        <v>0.64312738105354605</v>
      </c>
    </row>
    <row r="14" spans="1:23" x14ac:dyDescent="0.25">
      <c r="B14" t="s">
        <v>306</v>
      </c>
      <c r="C14" t="s">
        <v>291</v>
      </c>
      <c r="D14" s="3">
        <v>26</v>
      </c>
      <c r="E14" s="3">
        <v>10238</v>
      </c>
      <c r="F14" s="3" t="s">
        <v>300</v>
      </c>
      <c r="G14" s="3" t="s">
        <v>60</v>
      </c>
      <c r="H14" s="3" t="s">
        <v>293</v>
      </c>
      <c r="I14" s="3" t="s">
        <v>294</v>
      </c>
      <c r="J14" s="3">
        <v>3.6280399999999997E-2</v>
      </c>
      <c r="K14" s="3">
        <v>156517</v>
      </c>
      <c r="L14" s="7">
        <v>11356.998733599999</v>
      </c>
      <c r="M14" s="3" t="s">
        <v>307</v>
      </c>
      <c r="N14" s="5">
        <v>7.0538400000000001E-2</v>
      </c>
      <c r="O14" s="5">
        <v>1.25506E-2</v>
      </c>
      <c r="P14" s="5">
        <v>31.588100000000001</v>
      </c>
      <c r="Q14" s="5">
        <v>7.7198799999999999</v>
      </c>
      <c r="R14" s="20">
        <v>1.9059872889617001E-8</v>
      </c>
      <c r="S14">
        <v>-3.7059900000000002E-3</v>
      </c>
      <c r="T14">
        <v>7.1545300000000006E-2</v>
      </c>
      <c r="U14">
        <v>2.68315E-3</v>
      </c>
      <c r="V14">
        <v>1.8322399999999999E-2</v>
      </c>
      <c r="W14" s="11">
        <f t="shared" si="0"/>
        <v>0.95868868145454555</v>
      </c>
    </row>
    <row r="15" spans="1:23" x14ac:dyDescent="0.25">
      <c r="B15" t="s">
        <v>306</v>
      </c>
      <c r="C15" t="s">
        <v>291</v>
      </c>
      <c r="D15" s="3">
        <v>26</v>
      </c>
      <c r="E15" s="3">
        <v>12501</v>
      </c>
      <c r="F15" s="3" t="s">
        <v>301</v>
      </c>
      <c r="G15" s="3" t="s">
        <v>60</v>
      </c>
      <c r="H15" s="3" t="s">
        <v>287</v>
      </c>
      <c r="I15" s="3" t="s">
        <v>286</v>
      </c>
      <c r="J15" s="3">
        <v>3.68746E-2</v>
      </c>
      <c r="K15" s="3">
        <v>156517</v>
      </c>
      <c r="L15" s="7">
        <v>11543.0035364</v>
      </c>
      <c r="M15" s="3" t="s">
        <v>307</v>
      </c>
      <c r="N15" s="5">
        <v>6.5575800000000004E-2</v>
      </c>
      <c r="O15" s="5">
        <v>1.2564499999999999E-2</v>
      </c>
      <c r="P15" s="5">
        <v>27.2393</v>
      </c>
      <c r="Q15" s="5">
        <v>6.7452800000000002</v>
      </c>
      <c r="R15" s="20">
        <v>1.7977115139767701E-7</v>
      </c>
      <c r="S15">
        <v>-3.2648200000000002E-2</v>
      </c>
      <c r="T15">
        <v>4.3170300000000002E-2</v>
      </c>
      <c r="U15">
        <v>0.57193499999999997</v>
      </c>
      <c r="V15">
        <v>0.347279</v>
      </c>
      <c r="W15" s="11">
        <f t="shared" si="0"/>
        <v>0.44949099955409222</v>
      </c>
    </row>
    <row r="16" spans="1:23" s="1" customFormat="1" x14ac:dyDescent="0.25">
      <c r="B16" s="23" t="s">
        <v>306</v>
      </c>
      <c r="C16" s="23" t="s">
        <v>291</v>
      </c>
      <c r="D16" s="24">
        <v>26</v>
      </c>
      <c r="E16" s="24">
        <v>13488</v>
      </c>
      <c r="F16" s="24" t="s">
        <v>302</v>
      </c>
      <c r="G16" s="24" t="s">
        <v>138</v>
      </c>
      <c r="H16" s="24" t="s">
        <v>293</v>
      </c>
      <c r="I16" s="24" t="s">
        <v>294</v>
      </c>
      <c r="J16" s="24">
        <v>2.1786800000000001E-3</v>
      </c>
      <c r="K16" s="24">
        <v>156517</v>
      </c>
      <c r="L16" s="25">
        <v>682.00091511999995</v>
      </c>
      <c r="M16" s="24" t="s">
        <v>307</v>
      </c>
      <c r="N16" s="26">
        <v>0.33156200000000002</v>
      </c>
      <c r="O16" s="26">
        <v>5.0772400000000002E-2</v>
      </c>
      <c r="P16" s="26">
        <v>42.645600000000002</v>
      </c>
      <c r="Q16" s="26">
        <v>10.183</v>
      </c>
      <c r="R16" s="27">
        <v>6.5614526630290503E-11</v>
      </c>
      <c r="S16" s="23">
        <v>0.25200099999999998</v>
      </c>
      <c r="T16" s="23">
        <v>0.101199</v>
      </c>
      <c r="U16" s="23">
        <v>6.2008900000000002</v>
      </c>
      <c r="V16" s="23">
        <v>1.8938600000000001</v>
      </c>
      <c r="W16" s="31">
        <f t="shared" si="0"/>
        <v>1.2768503503967058E-2</v>
      </c>
    </row>
    <row r="17" spans="2:23" x14ac:dyDescent="0.25">
      <c r="B17" t="s">
        <v>306</v>
      </c>
      <c r="C17" t="s">
        <v>291</v>
      </c>
      <c r="D17" s="3">
        <v>26</v>
      </c>
      <c r="E17" s="3">
        <v>13780</v>
      </c>
      <c r="F17" s="3" t="s">
        <v>303</v>
      </c>
      <c r="G17" s="3" t="s">
        <v>60</v>
      </c>
      <c r="H17" s="3" t="s">
        <v>286</v>
      </c>
      <c r="I17" s="3" t="s">
        <v>287</v>
      </c>
      <c r="J17" s="3">
        <v>3.4497899999999998E-2</v>
      </c>
      <c r="K17" s="3">
        <v>156517</v>
      </c>
      <c r="L17" s="7">
        <v>10799.0156286</v>
      </c>
      <c r="M17" s="3" t="s">
        <v>307</v>
      </c>
      <c r="N17" s="5">
        <v>7.1879299999999993E-2</v>
      </c>
      <c r="O17" s="5">
        <v>1.28547E-2</v>
      </c>
      <c r="P17" s="5">
        <v>31.2669</v>
      </c>
      <c r="Q17" s="5">
        <v>7.6480499999999996</v>
      </c>
      <c r="R17" s="20">
        <v>2.2487956887600901E-8</v>
      </c>
      <c r="S17">
        <v>-0.17213600000000001</v>
      </c>
      <c r="T17">
        <v>8.0610399999999999E-2</v>
      </c>
      <c r="U17">
        <v>4.5599600000000002</v>
      </c>
      <c r="V17">
        <v>1.48508</v>
      </c>
      <c r="W17" s="11">
        <f t="shared" si="0"/>
        <v>3.2728040204783496E-2</v>
      </c>
    </row>
    <row r="18" spans="2:23" s="1" customFormat="1" x14ac:dyDescent="0.25">
      <c r="B18" s="23" t="s">
        <v>306</v>
      </c>
      <c r="C18" s="23" t="s">
        <v>291</v>
      </c>
      <c r="D18" s="24">
        <v>26</v>
      </c>
      <c r="E18" s="24">
        <v>15758</v>
      </c>
      <c r="F18" s="24" t="s">
        <v>304</v>
      </c>
      <c r="G18" s="24" t="s">
        <v>60</v>
      </c>
      <c r="H18" s="24" t="s">
        <v>286</v>
      </c>
      <c r="I18" s="24" t="s">
        <v>287</v>
      </c>
      <c r="J18" s="24">
        <v>1.99499E-2</v>
      </c>
      <c r="K18" s="24">
        <v>156517</v>
      </c>
      <c r="L18" s="25">
        <v>6244.9969965999999</v>
      </c>
      <c r="M18" s="24" t="s">
        <v>307</v>
      </c>
      <c r="N18" s="26">
        <v>9.1630199999999995E-2</v>
      </c>
      <c r="O18" s="26">
        <v>1.6840299999999999E-2</v>
      </c>
      <c r="P18" s="26">
        <v>29.605799999999999</v>
      </c>
      <c r="Q18" s="26">
        <v>7.2761699999999996</v>
      </c>
      <c r="R18" s="27">
        <v>5.2945615328963002E-8</v>
      </c>
      <c r="S18" s="23">
        <v>7.0350099999999999E-2</v>
      </c>
      <c r="T18" s="23">
        <v>1.9910600000000001E-2</v>
      </c>
      <c r="U18" s="23">
        <v>12.4842</v>
      </c>
      <c r="V18" s="23">
        <v>3.3867699999999998</v>
      </c>
      <c r="W18" s="30">
        <f t="shared" si="0"/>
        <v>4.1042140238792274E-4</v>
      </c>
    </row>
    <row r="19" spans="2:23" x14ac:dyDescent="0.25">
      <c r="B19" t="s">
        <v>306</v>
      </c>
      <c r="C19" t="s">
        <v>291</v>
      </c>
      <c r="D19" s="3">
        <v>26</v>
      </c>
      <c r="E19" s="3">
        <v>16391</v>
      </c>
      <c r="F19" s="3" t="s">
        <v>305</v>
      </c>
      <c r="G19" s="3" t="s">
        <v>60</v>
      </c>
      <c r="H19" s="3" t="s">
        <v>287</v>
      </c>
      <c r="I19" s="3" t="s">
        <v>286</v>
      </c>
      <c r="J19" s="3">
        <v>3.3574600000000003E-2</v>
      </c>
      <c r="K19" s="3">
        <v>156517</v>
      </c>
      <c r="L19" s="7">
        <v>10509.9913364</v>
      </c>
      <c r="M19" s="3" t="s">
        <v>307</v>
      </c>
      <c r="N19" s="5">
        <v>8.0277799999999996E-2</v>
      </c>
      <c r="O19" s="5">
        <v>1.3036900000000001E-2</v>
      </c>
      <c r="P19" s="5">
        <v>37.917400000000001</v>
      </c>
      <c r="Q19" s="5">
        <v>9.1319300000000005</v>
      </c>
      <c r="R19" s="20">
        <v>7.3802317582435701E-10</v>
      </c>
      <c r="S19">
        <v>4.88612E-2</v>
      </c>
      <c r="T19">
        <v>4.4318900000000001E-2</v>
      </c>
      <c r="U19">
        <v>1.21549</v>
      </c>
      <c r="V19">
        <v>0.56823699999999999</v>
      </c>
      <c r="W19" s="32">
        <f t="shared" si="0"/>
        <v>0.27024831823277035</v>
      </c>
    </row>
    <row r="22" spans="2:23" x14ac:dyDescent="0.25">
      <c r="F22" s="1"/>
      <c r="G22" s="1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75069A-A70D-4A4F-8BAF-51FF16243F06}">
  <dimension ref="B2:N23"/>
  <sheetViews>
    <sheetView zoomScale="130" zoomScaleNormal="130" workbookViewId="0">
      <selection activeCell="E4" sqref="E4"/>
    </sheetView>
  </sheetViews>
  <sheetFormatPr defaultColWidth="8.85546875" defaultRowHeight="15" x14ac:dyDescent="0.25"/>
  <cols>
    <col min="2" max="2" width="13.42578125" customWidth="1"/>
    <col min="3" max="3" width="9.85546875" bestFit="1" customWidth="1"/>
    <col min="4" max="5" width="11.28515625" bestFit="1" customWidth="1"/>
    <col min="6" max="6" width="10.85546875" bestFit="1" customWidth="1"/>
    <col min="7" max="7" width="11" bestFit="1" customWidth="1"/>
    <col min="8" max="9" width="11.85546875" bestFit="1" customWidth="1"/>
    <col min="10" max="10" width="12.28515625" bestFit="1" customWidth="1"/>
    <col min="11" max="11" width="11.85546875" bestFit="1" customWidth="1"/>
    <col min="12" max="14" width="12.28515625" bestFit="1" customWidth="1"/>
  </cols>
  <sheetData>
    <row r="2" spans="2:14" ht="17.25" x14ac:dyDescent="0.25">
      <c r="B2" s="1" t="s">
        <v>365</v>
      </c>
    </row>
    <row r="4" spans="2:14" x14ac:dyDescent="0.25">
      <c r="C4" t="s">
        <v>292</v>
      </c>
      <c r="D4" t="s">
        <v>295</v>
      </c>
      <c r="E4" t="s">
        <v>296</v>
      </c>
      <c r="F4" t="s">
        <v>297</v>
      </c>
      <c r="G4" t="s">
        <v>298</v>
      </c>
      <c r="H4" t="s">
        <v>299</v>
      </c>
      <c r="I4" t="s">
        <v>300</v>
      </c>
      <c r="J4" t="s">
        <v>301</v>
      </c>
      <c r="K4" t="s">
        <v>302</v>
      </c>
      <c r="L4" t="s">
        <v>303</v>
      </c>
      <c r="M4" t="s">
        <v>304</v>
      </c>
      <c r="N4" t="s">
        <v>305</v>
      </c>
    </row>
    <row r="5" spans="2:14" x14ac:dyDescent="0.25">
      <c r="B5" t="s">
        <v>292</v>
      </c>
      <c r="C5" s="5">
        <v>1</v>
      </c>
      <c r="D5" s="5"/>
      <c r="E5" s="5"/>
      <c r="F5" s="5"/>
      <c r="G5" s="5"/>
      <c r="H5" s="5"/>
      <c r="I5" s="5"/>
      <c r="J5" s="5"/>
      <c r="K5" s="5"/>
      <c r="L5" s="5"/>
      <c r="M5" s="5"/>
      <c r="N5" s="5"/>
    </row>
    <row r="6" spans="2:14" x14ac:dyDescent="0.25">
      <c r="B6" t="s">
        <v>295</v>
      </c>
      <c r="C6" s="5">
        <v>0.55980323999999992</v>
      </c>
      <c r="D6" s="5">
        <v>1</v>
      </c>
      <c r="E6" s="5"/>
      <c r="F6" s="5"/>
      <c r="G6" s="5"/>
      <c r="H6" s="5"/>
      <c r="I6" s="5"/>
      <c r="J6" s="5"/>
      <c r="K6" s="5"/>
      <c r="L6" s="5"/>
      <c r="M6" s="5"/>
      <c r="N6" s="5"/>
    </row>
    <row r="7" spans="2:14" x14ac:dyDescent="0.25">
      <c r="B7" t="s">
        <v>296</v>
      </c>
      <c r="C7" s="5">
        <v>3.8298490000000004E-2</v>
      </c>
      <c r="D7" s="5">
        <v>2.1112090000000003E-2</v>
      </c>
      <c r="E7" s="5">
        <v>1</v>
      </c>
      <c r="F7" s="5"/>
      <c r="G7" s="5"/>
      <c r="H7" s="5"/>
      <c r="I7" s="5"/>
      <c r="J7" s="5"/>
      <c r="K7" s="5"/>
      <c r="L7" s="5"/>
      <c r="M7" s="5"/>
      <c r="N7" s="5"/>
    </row>
    <row r="8" spans="2:14" x14ac:dyDescent="0.25">
      <c r="B8" t="s">
        <v>297</v>
      </c>
      <c r="C8" s="5">
        <v>4.5198760000000004E-2</v>
      </c>
      <c r="D8" s="5">
        <v>2.7192009999999996E-2</v>
      </c>
      <c r="E8" s="5">
        <v>0.68277169000000004</v>
      </c>
      <c r="F8" s="5">
        <v>1</v>
      </c>
      <c r="G8" s="5"/>
      <c r="H8" s="5"/>
      <c r="I8" s="5"/>
      <c r="J8" s="5"/>
      <c r="K8" s="5"/>
      <c r="L8" s="5"/>
      <c r="M8" s="5"/>
      <c r="N8" s="5"/>
    </row>
    <row r="9" spans="2:14" x14ac:dyDescent="0.25">
      <c r="B9" t="s">
        <v>298</v>
      </c>
      <c r="C9" s="5">
        <v>0.98446083999999989</v>
      </c>
      <c r="D9" s="5">
        <v>0.5527922500000001</v>
      </c>
      <c r="E9" s="5">
        <v>3.7674809999999996E-2</v>
      </c>
      <c r="F9" s="5">
        <v>4.4774560000000005E-2</v>
      </c>
      <c r="G9" s="5">
        <v>1</v>
      </c>
      <c r="H9" s="5"/>
      <c r="I9" s="5"/>
      <c r="J9" s="5"/>
      <c r="K9" s="5"/>
      <c r="L9" s="5"/>
      <c r="M9" s="5"/>
      <c r="N9" s="5"/>
    </row>
    <row r="10" spans="2:14" x14ac:dyDescent="0.25">
      <c r="B10" t="s">
        <v>299</v>
      </c>
      <c r="C10" s="5">
        <v>0.94342369000000015</v>
      </c>
      <c r="D10" s="5">
        <v>0.52809289000000004</v>
      </c>
      <c r="E10" s="5">
        <v>3.61E-2</v>
      </c>
      <c r="F10" s="5">
        <v>4.2642249999999993E-2</v>
      </c>
      <c r="G10" s="5">
        <v>0.93180409000000008</v>
      </c>
      <c r="H10" s="5">
        <v>1</v>
      </c>
      <c r="I10" s="5"/>
      <c r="J10" s="5"/>
      <c r="K10" s="5"/>
      <c r="L10" s="5"/>
      <c r="M10" s="5"/>
      <c r="N10" s="5"/>
    </row>
    <row r="11" spans="2:14" x14ac:dyDescent="0.25">
      <c r="B11" t="s">
        <v>300</v>
      </c>
      <c r="C11" s="5">
        <v>0.90497169000000011</v>
      </c>
      <c r="D11" s="5">
        <v>0.60543961000000002</v>
      </c>
      <c r="E11" s="5">
        <v>3.4596000000000002E-2</v>
      </c>
      <c r="F11" s="5">
        <v>4.0925290000000003E-2</v>
      </c>
      <c r="G11" s="5">
        <v>0.89378116000000007</v>
      </c>
      <c r="H11" s="5">
        <v>0.85636515999999996</v>
      </c>
      <c r="I11" s="5">
        <v>1</v>
      </c>
      <c r="J11" s="5"/>
      <c r="K11" s="5"/>
      <c r="L11" s="5"/>
      <c r="M11" s="5"/>
      <c r="N11" s="5"/>
    </row>
    <row r="12" spans="2:14" x14ac:dyDescent="0.25">
      <c r="B12" t="s">
        <v>301</v>
      </c>
      <c r="C12" s="5">
        <v>0.84492864000000001</v>
      </c>
      <c r="D12" s="5">
        <v>0.56490256000000005</v>
      </c>
      <c r="E12" s="5">
        <v>3.2472040000000001E-2</v>
      </c>
      <c r="F12" s="5">
        <v>3.8337639999999999E-2</v>
      </c>
      <c r="G12" s="5">
        <v>0.83612735999999999</v>
      </c>
      <c r="H12" s="5">
        <v>0.79905721000000007</v>
      </c>
      <c r="I12" s="5">
        <v>0.91450969000000004</v>
      </c>
      <c r="J12" s="5">
        <v>1</v>
      </c>
      <c r="K12" s="5"/>
      <c r="L12" s="5"/>
      <c r="M12" s="5"/>
      <c r="N12" s="5"/>
    </row>
    <row r="13" spans="2:14" x14ac:dyDescent="0.25">
      <c r="B13" t="s">
        <v>302</v>
      </c>
      <c r="C13" s="5">
        <v>3.9880089999999993E-2</v>
      </c>
      <c r="D13" s="5">
        <v>2.2052249999999999E-2</v>
      </c>
      <c r="E13" s="5">
        <v>0.60403983999999999</v>
      </c>
      <c r="F13" s="5">
        <v>0.72386064000000006</v>
      </c>
      <c r="G13" s="5">
        <v>3.9204000000000003E-2</v>
      </c>
      <c r="H13" s="5">
        <v>3.7636000000000003E-2</v>
      </c>
      <c r="I13" s="5">
        <v>3.6062010000000005E-2</v>
      </c>
      <c r="J13" s="5">
        <v>3.3819210000000002E-2</v>
      </c>
      <c r="K13" s="5">
        <v>1</v>
      </c>
      <c r="L13" s="5"/>
      <c r="M13" s="5"/>
      <c r="N13" s="5"/>
    </row>
    <row r="14" spans="2:14" x14ac:dyDescent="0.25">
      <c r="B14" t="s">
        <v>303</v>
      </c>
      <c r="C14" s="5">
        <v>0.95082000999999994</v>
      </c>
      <c r="D14" s="5">
        <v>0.58690920999999996</v>
      </c>
      <c r="E14" s="5">
        <v>3.6481E-2</v>
      </c>
      <c r="F14" s="5">
        <v>4.3097760000000006E-2</v>
      </c>
      <c r="G14" s="5">
        <v>0.93896099999999993</v>
      </c>
      <c r="H14" s="5">
        <v>0.89965225000000004</v>
      </c>
      <c r="I14" s="5">
        <v>0.94848120999999996</v>
      </c>
      <c r="J14" s="5">
        <v>0.88491648999999994</v>
      </c>
      <c r="K14" s="5">
        <v>3.7986009999999994E-2</v>
      </c>
      <c r="L14" s="5">
        <v>1</v>
      </c>
      <c r="M14" s="5"/>
      <c r="N14" s="5"/>
    </row>
    <row r="15" spans="2:14" x14ac:dyDescent="0.25">
      <c r="B15" t="s">
        <v>304</v>
      </c>
      <c r="C15" s="5">
        <v>0.26677224999999993</v>
      </c>
      <c r="D15" s="5">
        <v>0.14876449</v>
      </c>
      <c r="E15" s="5">
        <v>1.5999999999999999E-5</v>
      </c>
      <c r="F15" s="5">
        <v>3.7210000000000005E-5</v>
      </c>
      <c r="G15" s="5">
        <v>0.26306641000000003</v>
      </c>
      <c r="H15" s="5">
        <v>0.26061024999999993</v>
      </c>
      <c r="I15" s="5">
        <v>0.24088464000000001</v>
      </c>
      <c r="J15" s="5">
        <v>0.22733824</v>
      </c>
      <c r="K15" s="5">
        <v>4.2249999999999997E-5</v>
      </c>
      <c r="L15" s="5">
        <v>0.25391521</v>
      </c>
      <c r="M15" s="5">
        <v>1</v>
      </c>
      <c r="N15" s="5"/>
    </row>
    <row r="16" spans="2:14" x14ac:dyDescent="0.25">
      <c r="B16" t="s">
        <v>305</v>
      </c>
      <c r="C16" s="5">
        <v>0.91164303999999996</v>
      </c>
      <c r="D16" s="5">
        <v>0.51151103999999992</v>
      </c>
      <c r="E16" s="5">
        <v>3.7056249999999999E-2</v>
      </c>
      <c r="F16" s="5">
        <v>4.0360809999999997E-2</v>
      </c>
      <c r="G16" s="5">
        <v>0.90022143999999993</v>
      </c>
      <c r="H16" s="5">
        <v>0.86304100000000006</v>
      </c>
      <c r="I16" s="5">
        <v>0.82864609</v>
      </c>
      <c r="J16" s="5">
        <v>0.77352024999999991</v>
      </c>
      <c r="K16" s="5">
        <v>3.8572959999999996E-2</v>
      </c>
      <c r="L16" s="5">
        <v>0.86918329000000005</v>
      </c>
      <c r="M16" s="5">
        <v>0.22676644000000001</v>
      </c>
      <c r="N16" s="5">
        <v>1</v>
      </c>
    </row>
    <row r="18" spans="2:3" ht="17.25" x14ac:dyDescent="0.25">
      <c r="B18" t="s">
        <v>358</v>
      </c>
    </row>
    <row r="22" spans="2:3" x14ac:dyDescent="0.25">
      <c r="C22" s="11"/>
    </row>
    <row r="23" spans="2:3" x14ac:dyDescent="0.25">
      <c r="C23" s="11"/>
    </row>
  </sheetData>
  <conditionalFormatting sqref="C5:N1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73B2F-CD49-4B55-9A7E-8D9B4321D1FD}">
  <dimension ref="B2:AS154"/>
  <sheetViews>
    <sheetView workbookViewId="0">
      <selection activeCell="A37" sqref="A37"/>
    </sheetView>
  </sheetViews>
  <sheetFormatPr defaultColWidth="8.85546875" defaultRowHeight="15" x14ac:dyDescent="0.25"/>
  <cols>
    <col min="2" max="2" width="20.28515625" customWidth="1"/>
    <col min="3" max="3" width="18.42578125" bestFit="1" customWidth="1"/>
    <col min="4" max="4" width="7.7109375" bestFit="1" customWidth="1"/>
    <col min="5" max="5" width="8.28515625" bestFit="1" customWidth="1"/>
    <col min="6" max="6" width="18.42578125" bestFit="1" customWidth="1"/>
    <col min="7" max="8" width="7.85546875" bestFit="1" customWidth="1"/>
    <col min="9" max="9" width="11" bestFit="1" customWidth="1"/>
    <col min="10" max="10" width="7" bestFit="1" customWidth="1"/>
    <col min="11" max="11" width="12" bestFit="1" customWidth="1"/>
    <col min="12" max="12" width="5.42578125" bestFit="1" customWidth="1"/>
    <col min="13" max="13" width="12.85546875" bestFit="1" customWidth="1"/>
    <col min="14" max="14" width="11.140625" bestFit="1" customWidth="1"/>
    <col min="15" max="17" width="12.140625" bestFit="1" customWidth="1"/>
    <col min="18" max="18" width="9.28515625" bestFit="1" customWidth="1"/>
    <col min="19" max="19" width="9.42578125" bestFit="1" customWidth="1"/>
    <col min="20" max="41" width="9.28515625" bestFit="1" customWidth="1"/>
  </cols>
  <sheetData>
    <row r="2" spans="2:45" x14ac:dyDescent="0.25">
      <c r="B2" s="1" t="s">
        <v>312</v>
      </c>
    </row>
    <row r="3" spans="2:45" x14ac:dyDescent="0.25">
      <c r="B3" t="s">
        <v>313</v>
      </c>
    </row>
    <row r="4" spans="2:45" x14ac:dyDescent="0.25">
      <c r="B4" s="23" t="s">
        <v>355</v>
      </c>
    </row>
    <row r="5" spans="2:45" x14ac:dyDescent="0.25">
      <c r="B5" s="21"/>
    </row>
    <row r="6" spans="2:45" x14ac:dyDescent="0.25">
      <c r="K6" s="1" t="s">
        <v>291</v>
      </c>
      <c r="P6" s="1" t="s">
        <v>314</v>
      </c>
      <c r="U6" s="1" t="s">
        <v>315</v>
      </c>
      <c r="Z6" s="1" t="s">
        <v>316</v>
      </c>
      <c r="AE6" s="1" t="s">
        <v>317</v>
      </c>
      <c r="AJ6" s="1" t="s">
        <v>318</v>
      </c>
      <c r="AO6" t="s">
        <v>319</v>
      </c>
    </row>
    <row r="7" spans="2:45" x14ac:dyDescent="0.25">
      <c r="B7" s="28"/>
      <c r="K7" s="1"/>
      <c r="P7" s="1"/>
      <c r="U7" s="1"/>
      <c r="Z7" s="1"/>
      <c r="AE7" s="1"/>
      <c r="AJ7" s="1"/>
    </row>
    <row r="8" spans="2:45" s="1" customFormat="1" x14ac:dyDescent="0.25">
      <c r="B8" s="18" t="s">
        <v>39</v>
      </c>
      <c r="C8" s="18" t="s">
        <v>268</v>
      </c>
      <c r="D8" s="18" t="s">
        <v>269</v>
      </c>
      <c r="E8" s="18" t="s">
        <v>271</v>
      </c>
      <c r="F8" s="18" t="s">
        <v>272</v>
      </c>
      <c r="G8" s="18" t="s">
        <v>273</v>
      </c>
      <c r="H8" s="18" t="s">
        <v>274</v>
      </c>
      <c r="I8" s="18" t="s">
        <v>275</v>
      </c>
      <c r="J8" s="18" t="s">
        <v>276</v>
      </c>
      <c r="K8" s="18" t="s">
        <v>277</v>
      </c>
      <c r="L8" s="18" t="s">
        <v>9</v>
      </c>
      <c r="M8" s="18" t="s">
        <v>278</v>
      </c>
      <c r="N8" s="18" t="s">
        <v>282</v>
      </c>
      <c r="O8" s="18" t="s">
        <v>283</v>
      </c>
      <c r="P8" s="18" t="s">
        <v>277</v>
      </c>
      <c r="Q8" s="18" t="s">
        <v>9</v>
      </c>
      <c r="R8" s="18" t="s">
        <v>278</v>
      </c>
      <c r="S8" s="18" t="s">
        <v>282</v>
      </c>
      <c r="T8" s="18" t="s">
        <v>283</v>
      </c>
      <c r="U8" s="18" t="s">
        <v>277</v>
      </c>
      <c r="V8" s="18" t="s">
        <v>9</v>
      </c>
      <c r="W8" s="18" t="s">
        <v>278</v>
      </c>
      <c r="X8" s="18" t="s">
        <v>282</v>
      </c>
      <c r="Y8" s="18" t="s">
        <v>283</v>
      </c>
      <c r="Z8" s="18" t="s">
        <v>277</v>
      </c>
      <c r="AA8" s="18" t="s">
        <v>9</v>
      </c>
      <c r="AB8" s="18" t="s">
        <v>278</v>
      </c>
      <c r="AC8" s="18" t="s">
        <v>282</v>
      </c>
      <c r="AD8" s="18" t="s">
        <v>283</v>
      </c>
      <c r="AE8" s="18" t="s">
        <v>277</v>
      </c>
      <c r="AF8" s="18" t="s">
        <v>9</v>
      </c>
      <c r="AG8" s="18" t="s">
        <v>278</v>
      </c>
      <c r="AH8" s="18" t="s">
        <v>282</v>
      </c>
      <c r="AI8" s="18" t="s">
        <v>283</v>
      </c>
      <c r="AJ8" s="18" t="s">
        <v>277</v>
      </c>
      <c r="AK8" s="18" t="s">
        <v>9</v>
      </c>
      <c r="AL8" s="18" t="s">
        <v>278</v>
      </c>
      <c r="AM8" s="18" t="s">
        <v>282</v>
      </c>
      <c r="AN8" s="18" t="s">
        <v>283</v>
      </c>
      <c r="AO8" s="18" t="s">
        <v>277</v>
      </c>
      <c r="AP8" s="18" t="s">
        <v>9</v>
      </c>
      <c r="AQ8" s="18" t="s">
        <v>278</v>
      </c>
      <c r="AR8" s="18" t="s">
        <v>282</v>
      </c>
      <c r="AS8" s="18" t="s">
        <v>283</v>
      </c>
    </row>
    <row r="9" spans="2:45" x14ac:dyDescent="0.25">
      <c r="B9" s="3" t="s">
        <v>320</v>
      </c>
      <c r="C9" s="3">
        <v>26</v>
      </c>
      <c r="D9" s="3">
        <v>250</v>
      </c>
      <c r="E9" s="3" t="s">
        <v>293</v>
      </c>
      <c r="F9" s="3" t="s">
        <v>294</v>
      </c>
      <c r="G9" s="3">
        <v>3.3002799999999999E-2</v>
      </c>
      <c r="H9" s="3">
        <v>156517</v>
      </c>
      <c r="I9" s="7">
        <v>10330.9984952</v>
      </c>
      <c r="J9" s="3" t="s">
        <v>307</v>
      </c>
      <c r="K9" s="29">
        <v>8.0501699999999995E-2</v>
      </c>
      <c r="L9" s="29">
        <v>1.31425E-2</v>
      </c>
      <c r="M9" s="29">
        <v>37.518900000000002</v>
      </c>
      <c r="N9" s="29">
        <v>9.0432100000000002</v>
      </c>
      <c r="O9" s="20">
        <v>9.0529474622661902E-10</v>
      </c>
      <c r="P9" s="29">
        <v>4.4814E-2</v>
      </c>
      <c r="Q9" s="29">
        <v>1.30346E-2</v>
      </c>
      <c r="R9" s="29">
        <v>11.820399999999999</v>
      </c>
      <c r="S9" s="29">
        <v>3.2322199999999999</v>
      </c>
      <c r="T9" s="20">
        <v>5.8584132044632597E-4</v>
      </c>
      <c r="U9" s="29">
        <v>-5.7523599999999998E-3</v>
      </c>
      <c r="V9" s="29">
        <v>0.110698</v>
      </c>
      <c r="W9" s="29">
        <v>2.7002900000000002E-3</v>
      </c>
      <c r="X9" s="29">
        <v>1.8381999999999999E-2</v>
      </c>
      <c r="Y9" s="20">
        <v>0.95855712573061802</v>
      </c>
      <c r="Z9" s="29">
        <v>1.38564E-5</v>
      </c>
      <c r="AA9" s="29">
        <v>1.2603100000000001E-2</v>
      </c>
      <c r="AB9" s="29">
        <v>1.20877E-6</v>
      </c>
      <c r="AC9" s="29">
        <v>3.81142E-4</v>
      </c>
      <c r="AD9" s="20">
        <v>0.99912277310116604</v>
      </c>
      <c r="AE9" s="29">
        <v>1.7670399999999999E-2</v>
      </c>
      <c r="AF9" s="29">
        <v>1.1168600000000001E-2</v>
      </c>
      <c r="AG9" s="29">
        <v>2.5032100000000002</v>
      </c>
      <c r="AH9" s="29">
        <v>0.94456700000000005</v>
      </c>
      <c r="AI9" s="20">
        <v>0.113614300772753</v>
      </c>
      <c r="AJ9" s="29">
        <v>1.66572E-2</v>
      </c>
      <c r="AK9" s="29">
        <v>1.29333E-2</v>
      </c>
      <c r="AL9" s="29">
        <v>1.6587700000000001</v>
      </c>
      <c r="AM9" s="29">
        <v>0.70383899999999999</v>
      </c>
      <c r="AN9" s="20">
        <v>0.197770267064905</v>
      </c>
      <c r="AO9" s="5">
        <v>3.0766999999999999E-3</v>
      </c>
      <c r="AP9" s="5">
        <v>1.25611E-2</v>
      </c>
      <c r="AQ9" s="5">
        <v>5.9994699999999998E-2</v>
      </c>
      <c r="AR9" s="5">
        <v>9.3393299999999999E-2</v>
      </c>
      <c r="AS9" s="20">
        <v>0.80650432369950498</v>
      </c>
    </row>
    <row r="10" spans="2:45" x14ac:dyDescent="0.25">
      <c r="B10" s="3" t="s">
        <v>321</v>
      </c>
      <c r="C10" s="3">
        <v>26</v>
      </c>
      <c r="D10" s="3">
        <v>1719</v>
      </c>
      <c r="E10" s="3" t="s">
        <v>287</v>
      </c>
      <c r="F10" s="3" t="s">
        <v>286</v>
      </c>
      <c r="G10" s="3">
        <v>5.7306900000000001E-2</v>
      </c>
      <c r="H10" s="3">
        <v>156517</v>
      </c>
      <c r="I10" s="7">
        <v>17939.008134600001</v>
      </c>
      <c r="J10" s="3" t="s">
        <v>307</v>
      </c>
      <c r="K10" s="29">
        <v>5.14265E-2</v>
      </c>
      <c r="L10" s="29">
        <v>1.01032E-2</v>
      </c>
      <c r="M10" s="29">
        <v>25.909099999999999</v>
      </c>
      <c r="N10" s="29">
        <v>6.4462700000000002</v>
      </c>
      <c r="O10" s="20">
        <v>3.5787387846209199E-7</v>
      </c>
      <c r="P10" s="29">
        <v>2.0975199999999999E-2</v>
      </c>
      <c r="Q10" s="29">
        <v>1.0019E-2</v>
      </c>
      <c r="R10" s="29">
        <v>4.3829599999999997</v>
      </c>
      <c r="S10" s="29">
        <v>1.4400900000000001</v>
      </c>
      <c r="T10" s="20">
        <v>3.6300282093533802E-2</v>
      </c>
      <c r="U10" s="29">
        <v>1.39591E-3</v>
      </c>
      <c r="V10" s="29">
        <v>8.4776900000000002E-2</v>
      </c>
      <c r="W10" s="29">
        <v>2.71119E-4</v>
      </c>
      <c r="X10" s="29">
        <v>5.7431899999999996E-3</v>
      </c>
      <c r="Y10" s="20">
        <v>0.98686287166894204</v>
      </c>
      <c r="Z10" s="29">
        <v>-7.2942500000000004E-3</v>
      </c>
      <c r="AA10" s="29">
        <v>9.6868200000000005E-3</v>
      </c>
      <c r="AB10" s="29">
        <v>0.567021</v>
      </c>
      <c r="AC10" s="29">
        <v>0.34539500000000001</v>
      </c>
      <c r="AD10" s="20">
        <v>0.45144515869149499</v>
      </c>
      <c r="AE10" s="29">
        <v>8.0082799999999996E-3</v>
      </c>
      <c r="AF10" s="29">
        <v>8.5865400000000001E-3</v>
      </c>
      <c r="AG10" s="29">
        <v>0.86984499999999998</v>
      </c>
      <c r="AH10" s="29">
        <v>0.45469500000000002</v>
      </c>
      <c r="AI10" s="20">
        <v>0.35099828946089501</v>
      </c>
      <c r="AJ10" s="29">
        <v>8.3336E-3</v>
      </c>
      <c r="AK10" s="29">
        <v>9.9620799999999999E-3</v>
      </c>
      <c r="AL10" s="29">
        <v>0.69978600000000002</v>
      </c>
      <c r="AM10" s="29">
        <v>0.39485100000000001</v>
      </c>
      <c r="AN10" s="20">
        <v>0.402855224275315</v>
      </c>
      <c r="AO10" s="5">
        <v>1.2632399999999999E-3</v>
      </c>
      <c r="AP10" s="5">
        <v>9.6569700000000008E-3</v>
      </c>
      <c r="AQ10" s="5">
        <v>1.7111600000000001E-2</v>
      </c>
      <c r="AR10" s="5">
        <v>4.77285E-2</v>
      </c>
      <c r="AS10" s="20">
        <v>0.89592467948904497</v>
      </c>
    </row>
    <row r="11" spans="2:45" x14ac:dyDescent="0.25">
      <c r="B11" s="3" t="s">
        <v>322</v>
      </c>
      <c r="C11" s="3">
        <v>26</v>
      </c>
      <c r="D11" s="3">
        <v>1836</v>
      </c>
      <c r="E11" s="3" t="s">
        <v>286</v>
      </c>
      <c r="F11" s="3" t="s">
        <v>287</v>
      </c>
      <c r="G11" s="3">
        <v>2.3064600000000002E-3</v>
      </c>
      <c r="H11" s="3">
        <v>156517</v>
      </c>
      <c r="I11" s="7">
        <v>722.00039963999996</v>
      </c>
      <c r="J11" s="3" t="s">
        <v>307</v>
      </c>
      <c r="K11" s="29">
        <v>0.29393000000000002</v>
      </c>
      <c r="L11" s="29">
        <v>4.9669400000000002E-2</v>
      </c>
      <c r="M11" s="29">
        <v>35.019599999999997</v>
      </c>
      <c r="N11" s="29">
        <v>8.4862400000000004</v>
      </c>
      <c r="O11" s="20">
        <v>3.2640740292563099E-9</v>
      </c>
      <c r="P11" s="29">
        <v>0.20167299999999999</v>
      </c>
      <c r="Q11" s="29">
        <v>4.91102E-2</v>
      </c>
      <c r="R11" s="29">
        <v>16.863700000000001</v>
      </c>
      <c r="S11" s="29">
        <v>4.3961899999999998</v>
      </c>
      <c r="T11" s="20">
        <v>4.0161506936342002E-5</v>
      </c>
      <c r="U11" s="29">
        <v>-0.13503299999999999</v>
      </c>
      <c r="V11" s="29">
        <v>0.42414600000000002</v>
      </c>
      <c r="W11" s="29">
        <v>0.101357</v>
      </c>
      <c r="X11" s="29">
        <v>0.124819</v>
      </c>
      <c r="Y11" s="20">
        <v>0.750206806304342</v>
      </c>
      <c r="Z11" s="29">
        <v>-1.29363E-2</v>
      </c>
      <c r="AA11" s="29">
        <v>4.7485100000000002E-2</v>
      </c>
      <c r="AB11" s="29">
        <v>7.4218000000000006E-2</v>
      </c>
      <c r="AC11" s="29">
        <v>0.10496900000000001</v>
      </c>
      <c r="AD11" s="20">
        <v>0.78529168683842399</v>
      </c>
      <c r="AE11" s="29">
        <v>-4.8071700000000002E-2</v>
      </c>
      <c r="AF11" s="29">
        <v>4.2201000000000002E-2</v>
      </c>
      <c r="AG11" s="29">
        <v>1.29758</v>
      </c>
      <c r="AH11" s="29">
        <v>0.59404699999999999</v>
      </c>
      <c r="AI11" s="20">
        <v>0.25465546457100202</v>
      </c>
      <c r="AJ11" s="29">
        <v>-8.0577200000000002E-2</v>
      </c>
      <c r="AK11" s="29">
        <v>4.9186500000000001E-2</v>
      </c>
      <c r="AL11" s="29">
        <v>2.6836899999999999</v>
      </c>
      <c r="AM11" s="29">
        <v>0.99404599999999999</v>
      </c>
      <c r="AN11" s="20">
        <v>0.101380399903077</v>
      </c>
      <c r="AO11" s="5">
        <v>4.92586E-2</v>
      </c>
      <c r="AP11" s="5">
        <v>4.7312899999999998E-2</v>
      </c>
      <c r="AQ11" s="5">
        <v>1.0839399999999999</v>
      </c>
      <c r="AR11" s="5">
        <v>0.52604899999999999</v>
      </c>
      <c r="AS11" s="20">
        <v>0.29781803922975603</v>
      </c>
    </row>
    <row r="12" spans="2:45" x14ac:dyDescent="0.25">
      <c r="B12" s="3" t="s">
        <v>323</v>
      </c>
      <c r="C12" s="3">
        <v>26</v>
      </c>
      <c r="D12" s="3">
        <v>4023</v>
      </c>
      <c r="E12" s="3" t="s">
        <v>293</v>
      </c>
      <c r="F12" s="3" t="s">
        <v>294</v>
      </c>
      <c r="G12" s="3">
        <v>1.9071400000000001E-3</v>
      </c>
      <c r="H12" s="3">
        <v>156517</v>
      </c>
      <c r="I12" s="7">
        <v>596.99966275999998</v>
      </c>
      <c r="J12" s="3" t="s">
        <v>307</v>
      </c>
      <c r="K12" s="29">
        <v>0.31955699999999998</v>
      </c>
      <c r="L12" s="29">
        <v>5.4190500000000003E-2</v>
      </c>
      <c r="M12" s="29">
        <v>34.773600000000002</v>
      </c>
      <c r="N12" s="29">
        <v>8.4313800000000008</v>
      </c>
      <c r="O12" s="20">
        <v>3.7035652455307299E-9</v>
      </c>
      <c r="P12" s="29">
        <v>0.194739</v>
      </c>
      <c r="Q12" s="29">
        <v>5.3627599999999997E-2</v>
      </c>
      <c r="R12" s="29">
        <v>13.186500000000001</v>
      </c>
      <c r="S12" s="29">
        <v>3.5497999999999998</v>
      </c>
      <c r="T12" s="20">
        <v>2.8196811434706899E-4</v>
      </c>
      <c r="U12" s="29">
        <v>-9.3550400000000006E-2</v>
      </c>
      <c r="V12" s="29">
        <v>0.48445700000000003</v>
      </c>
      <c r="W12" s="29">
        <v>3.7289000000000003E-2</v>
      </c>
      <c r="X12" s="29">
        <v>7.2179199999999999E-2</v>
      </c>
      <c r="Y12" s="20">
        <v>0.84687790052629597</v>
      </c>
      <c r="Z12" s="29">
        <v>-2.3367099999999998E-2</v>
      </c>
      <c r="AA12" s="29">
        <v>5.1853000000000003E-2</v>
      </c>
      <c r="AB12" s="29">
        <v>0.20307800000000001</v>
      </c>
      <c r="AC12" s="29">
        <v>0.185587</v>
      </c>
      <c r="AD12" s="20">
        <v>0.65224836631917604</v>
      </c>
      <c r="AE12" s="29">
        <v>-6.3031100000000007E-2</v>
      </c>
      <c r="AF12" s="29">
        <v>4.6042199999999998E-2</v>
      </c>
      <c r="AG12" s="29">
        <v>1.87412</v>
      </c>
      <c r="AH12" s="29">
        <v>0.76699399999999995</v>
      </c>
      <c r="AI12" s="20">
        <v>0.171003893998812</v>
      </c>
      <c r="AJ12" s="29">
        <v>-0.103446</v>
      </c>
      <c r="AK12" s="29">
        <v>5.3842300000000003E-2</v>
      </c>
      <c r="AL12" s="29">
        <v>3.6913100000000001</v>
      </c>
      <c r="AM12" s="29">
        <v>1.2620400000000001</v>
      </c>
      <c r="AN12" s="20">
        <v>5.4696558318200701E-2</v>
      </c>
      <c r="AO12" s="5">
        <v>2.3862600000000001E-2</v>
      </c>
      <c r="AP12" s="5">
        <v>5.1665000000000003E-2</v>
      </c>
      <c r="AQ12" s="5">
        <v>0.21332599999999999</v>
      </c>
      <c r="AR12" s="5">
        <v>0.190998</v>
      </c>
      <c r="AS12" s="20">
        <v>0.64417223203110396</v>
      </c>
    </row>
    <row r="13" spans="2:45" x14ac:dyDescent="0.25">
      <c r="B13" s="3" t="s">
        <v>324</v>
      </c>
      <c r="C13" s="3">
        <v>26</v>
      </c>
      <c r="D13" s="3">
        <v>4529</v>
      </c>
      <c r="E13" s="3" t="s">
        <v>286</v>
      </c>
      <c r="F13" s="3" t="s">
        <v>293</v>
      </c>
      <c r="G13" s="3">
        <v>3.2792000000000002E-2</v>
      </c>
      <c r="H13" s="3">
        <v>156517</v>
      </c>
      <c r="I13" s="7">
        <v>10265.010928</v>
      </c>
      <c r="J13" s="3" t="s">
        <v>307</v>
      </c>
      <c r="K13" s="29">
        <v>8.0210699999999996E-2</v>
      </c>
      <c r="L13" s="29">
        <v>1.32157E-2</v>
      </c>
      <c r="M13" s="29">
        <v>36.836799999999997</v>
      </c>
      <c r="N13" s="29">
        <v>8.8912999999999993</v>
      </c>
      <c r="O13" s="20">
        <v>1.2843991219526399E-9</v>
      </c>
      <c r="P13" s="29">
        <v>4.3948000000000001E-2</v>
      </c>
      <c r="Q13" s="29">
        <v>1.31082E-2</v>
      </c>
      <c r="R13" s="29">
        <v>11.240600000000001</v>
      </c>
      <c r="S13" s="29">
        <v>3.0967699999999998</v>
      </c>
      <c r="T13" s="20">
        <v>8.00257955071215E-4</v>
      </c>
      <c r="U13" s="29">
        <v>-3.9371400000000001E-2</v>
      </c>
      <c r="V13" s="29">
        <v>0.111494</v>
      </c>
      <c r="W13" s="29">
        <v>0.124699</v>
      </c>
      <c r="X13" s="29">
        <v>0.140265</v>
      </c>
      <c r="Y13" s="20">
        <v>0.72399405491839897</v>
      </c>
      <c r="Z13" s="29">
        <v>3.2674100000000001E-3</v>
      </c>
      <c r="AA13" s="29">
        <v>1.2674299999999999E-2</v>
      </c>
      <c r="AB13" s="29">
        <v>6.6459400000000002E-2</v>
      </c>
      <c r="AC13" s="29">
        <v>9.8779699999999998E-2</v>
      </c>
      <c r="AD13" s="20">
        <v>0.79656331225621302</v>
      </c>
      <c r="AE13" s="29">
        <v>1.8044999999999999E-2</v>
      </c>
      <c r="AF13" s="29">
        <v>1.1230800000000001E-2</v>
      </c>
      <c r="AG13" s="29">
        <v>2.5816300000000001</v>
      </c>
      <c r="AH13" s="29">
        <v>0.96613199999999999</v>
      </c>
      <c r="AI13" s="20">
        <v>0.10811053088766701</v>
      </c>
      <c r="AJ13" s="29">
        <v>1.67432E-2</v>
      </c>
      <c r="AK13" s="29">
        <v>1.30004E-2</v>
      </c>
      <c r="AL13" s="29">
        <v>1.6587000000000001</v>
      </c>
      <c r="AM13" s="29">
        <v>0.70381899999999997</v>
      </c>
      <c r="AN13" s="20">
        <v>0.19777937493199499</v>
      </c>
      <c r="AO13" s="5">
        <v>-4.3955399999999999E-4</v>
      </c>
      <c r="AP13" s="5">
        <v>1.26321E-2</v>
      </c>
      <c r="AQ13" s="5">
        <v>1.2107999999999999E-3</v>
      </c>
      <c r="AR13" s="5">
        <v>1.22256E-2</v>
      </c>
      <c r="AS13" s="20">
        <v>0.97224204861556096</v>
      </c>
    </row>
    <row r="14" spans="2:45" x14ac:dyDescent="0.25">
      <c r="B14" s="3" t="s">
        <v>325</v>
      </c>
      <c r="C14" s="3">
        <v>26</v>
      </c>
      <c r="D14" s="3">
        <v>10034</v>
      </c>
      <c r="E14" s="3" t="s">
        <v>293</v>
      </c>
      <c r="F14" s="3" t="s">
        <v>294</v>
      </c>
      <c r="G14" s="3">
        <v>3.4897200000000003E-2</v>
      </c>
      <c r="H14" s="3">
        <v>156517</v>
      </c>
      <c r="I14" s="7">
        <v>10924.0101048</v>
      </c>
      <c r="J14" s="3" t="s">
        <v>307</v>
      </c>
      <c r="K14" s="29">
        <v>7.7845800000000007E-2</v>
      </c>
      <c r="L14" s="29">
        <v>1.2788799999999999E-2</v>
      </c>
      <c r="M14" s="29">
        <v>37.051699999999997</v>
      </c>
      <c r="N14" s="29">
        <v>8.9391599999999993</v>
      </c>
      <c r="O14" s="20">
        <v>1.15037649650181E-9</v>
      </c>
      <c r="P14" s="29">
        <v>4.6674199999999999E-2</v>
      </c>
      <c r="Q14" s="29">
        <v>1.26845E-2</v>
      </c>
      <c r="R14" s="29">
        <v>13.5396</v>
      </c>
      <c r="S14" s="29">
        <v>3.6315499999999998</v>
      </c>
      <c r="T14" s="20">
        <v>2.3358771589413401E-4</v>
      </c>
      <c r="U14" s="29">
        <v>-1.1498599999999999E-2</v>
      </c>
      <c r="V14" s="29">
        <v>0.10802299999999999</v>
      </c>
      <c r="W14" s="29">
        <v>1.13308E-2</v>
      </c>
      <c r="X14" s="29">
        <v>3.8470600000000001E-2</v>
      </c>
      <c r="Y14" s="20">
        <v>0.91522821447498603</v>
      </c>
      <c r="Z14" s="29">
        <v>9.1155499999999998E-4</v>
      </c>
      <c r="AA14" s="29">
        <v>1.22647E-2</v>
      </c>
      <c r="AB14" s="29">
        <v>5.5239800000000004E-3</v>
      </c>
      <c r="AC14" s="29">
        <v>2.65244E-2</v>
      </c>
      <c r="AD14" s="20">
        <v>0.94075297415570203</v>
      </c>
      <c r="AE14" s="29">
        <v>1.7522900000000001E-2</v>
      </c>
      <c r="AF14" s="29">
        <v>1.08679E-2</v>
      </c>
      <c r="AG14" s="29">
        <v>2.5996999999999999</v>
      </c>
      <c r="AH14" s="29">
        <v>0.97108700000000003</v>
      </c>
      <c r="AI14" s="20">
        <v>0.106884074235676</v>
      </c>
      <c r="AJ14" s="29">
        <v>1.6292600000000001E-2</v>
      </c>
      <c r="AK14" s="29">
        <v>1.2582599999999999E-2</v>
      </c>
      <c r="AL14" s="29">
        <v>1.67666</v>
      </c>
      <c r="AM14" s="29">
        <v>0.70914500000000003</v>
      </c>
      <c r="AN14" s="20">
        <v>0.19536870599205899</v>
      </c>
      <c r="AO14" s="5">
        <v>3.4050299999999999E-3</v>
      </c>
      <c r="AP14" s="5">
        <v>1.2223599999999999E-2</v>
      </c>
      <c r="AQ14" s="5">
        <v>7.7596600000000002E-2</v>
      </c>
      <c r="AR14" s="5">
        <v>0.107582</v>
      </c>
      <c r="AS14" s="20">
        <v>0.78058104317273003</v>
      </c>
    </row>
    <row r="15" spans="2:45" x14ac:dyDescent="0.25">
      <c r="B15" s="3" t="s">
        <v>326</v>
      </c>
      <c r="C15" s="3">
        <v>26</v>
      </c>
      <c r="D15" s="3">
        <v>10238</v>
      </c>
      <c r="E15" s="3" t="s">
        <v>293</v>
      </c>
      <c r="F15" s="3" t="s">
        <v>294</v>
      </c>
      <c r="G15" s="3">
        <v>3.6280399999999997E-2</v>
      </c>
      <c r="H15" s="3">
        <v>156517</v>
      </c>
      <c r="I15" s="7">
        <v>11356.998733599999</v>
      </c>
      <c r="J15" s="3" t="s">
        <v>307</v>
      </c>
      <c r="K15" s="29">
        <v>7.0538400000000001E-2</v>
      </c>
      <c r="L15" s="29">
        <v>1.25506E-2</v>
      </c>
      <c r="M15" s="29">
        <v>31.588100000000001</v>
      </c>
      <c r="N15" s="29">
        <v>7.7198799999999999</v>
      </c>
      <c r="O15" s="20">
        <v>1.9059872889617001E-8</v>
      </c>
      <c r="P15" s="29">
        <v>3.69086E-2</v>
      </c>
      <c r="Q15" s="29">
        <v>1.24455E-2</v>
      </c>
      <c r="R15" s="29">
        <v>8.7948699999999995</v>
      </c>
      <c r="S15" s="29">
        <v>2.5198800000000001</v>
      </c>
      <c r="T15" s="20">
        <v>3.0207862791928101E-3</v>
      </c>
      <c r="U15" s="29">
        <v>4.7066499999999997E-3</v>
      </c>
      <c r="V15" s="29">
        <v>0.105529</v>
      </c>
      <c r="W15" s="29">
        <v>1.9891900000000001E-3</v>
      </c>
      <c r="X15" s="29">
        <v>1.5731100000000001E-2</v>
      </c>
      <c r="Y15" s="20">
        <v>0.96442597773564598</v>
      </c>
      <c r="Z15" s="29">
        <v>-3.3623400000000001E-3</v>
      </c>
      <c r="AA15" s="29">
        <v>1.20336E-2</v>
      </c>
      <c r="AB15" s="29">
        <v>7.8071600000000005E-2</v>
      </c>
      <c r="AC15" s="29">
        <v>0.107946</v>
      </c>
      <c r="AD15" s="20">
        <v>0.77992708031185398</v>
      </c>
      <c r="AE15" s="29">
        <v>1.67911E-2</v>
      </c>
      <c r="AF15" s="29">
        <v>1.0664399999999999E-2</v>
      </c>
      <c r="AG15" s="29">
        <v>2.47905</v>
      </c>
      <c r="AH15" s="29">
        <v>0.93789999999999996</v>
      </c>
      <c r="AI15" s="20">
        <v>0.115371888082858</v>
      </c>
      <c r="AJ15" s="29">
        <v>1.5147600000000001E-2</v>
      </c>
      <c r="AK15" s="29">
        <v>1.23494E-2</v>
      </c>
      <c r="AL15" s="29">
        <v>1.5045299999999999</v>
      </c>
      <c r="AM15" s="29">
        <v>0.65762600000000004</v>
      </c>
      <c r="AN15" s="20">
        <v>0.21997534120023299</v>
      </c>
      <c r="AO15" s="5">
        <v>-3.8599200000000002E-3</v>
      </c>
      <c r="AP15" s="5">
        <v>1.1993200000000001E-2</v>
      </c>
      <c r="AQ15" s="5">
        <v>0.10358299999999999</v>
      </c>
      <c r="AR15" s="5">
        <v>0.12634699999999999</v>
      </c>
      <c r="AS15" s="20">
        <v>0.74757195405506205</v>
      </c>
    </row>
    <row r="16" spans="2:45" x14ac:dyDescent="0.25">
      <c r="B16" s="3" t="s">
        <v>327</v>
      </c>
      <c r="C16" s="3">
        <v>26</v>
      </c>
      <c r="D16" s="3">
        <v>12501</v>
      </c>
      <c r="E16" s="3" t="s">
        <v>287</v>
      </c>
      <c r="F16" s="3" t="s">
        <v>286</v>
      </c>
      <c r="G16" s="3">
        <v>3.68746E-2</v>
      </c>
      <c r="H16" s="3">
        <v>156517</v>
      </c>
      <c r="I16" s="7">
        <v>11543.0035364</v>
      </c>
      <c r="J16" s="3" t="s">
        <v>307</v>
      </c>
      <c r="K16" s="29">
        <v>6.5575800000000004E-2</v>
      </c>
      <c r="L16" s="29">
        <v>1.2564499999999999E-2</v>
      </c>
      <c r="M16" s="29">
        <v>27.2393</v>
      </c>
      <c r="N16" s="29">
        <v>6.7452800000000002</v>
      </c>
      <c r="O16" s="20">
        <v>1.7977115139767701E-7</v>
      </c>
      <c r="P16" s="29">
        <v>3.3102600000000003E-2</v>
      </c>
      <c r="Q16" s="29">
        <v>1.24593E-2</v>
      </c>
      <c r="R16" s="29">
        <v>7.0588699999999998</v>
      </c>
      <c r="S16" s="29">
        <v>2.1030700000000002</v>
      </c>
      <c r="T16" s="20">
        <v>7.8873297863671001E-3</v>
      </c>
      <c r="U16" s="29">
        <v>-5.1978999999999997E-2</v>
      </c>
      <c r="V16" s="29">
        <v>0.105494</v>
      </c>
      <c r="W16" s="29">
        <v>0.24277299999999999</v>
      </c>
      <c r="X16" s="29">
        <v>0.206063</v>
      </c>
      <c r="Y16" s="20">
        <v>0.62221001905676798</v>
      </c>
      <c r="Z16" s="29">
        <v>5.97958E-3</v>
      </c>
      <c r="AA16" s="29">
        <v>1.2046899999999999E-2</v>
      </c>
      <c r="AB16" s="29">
        <v>0.246369</v>
      </c>
      <c r="AC16" s="29">
        <v>0.20785799999999999</v>
      </c>
      <c r="AD16" s="20">
        <v>0.619643645033366</v>
      </c>
      <c r="AE16" s="29">
        <v>1.32794E-2</v>
      </c>
      <c r="AF16" s="29">
        <v>1.06763E-2</v>
      </c>
      <c r="AG16" s="29">
        <v>1.5470900000000001</v>
      </c>
      <c r="AH16" s="29">
        <v>0.67046799999999995</v>
      </c>
      <c r="AI16" s="20">
        <v>0.21356594414531699</v>
      </c>
      <c r="AJ16" s="29">
        <v>1.39083E-2</v>
      </c>
      <c r="AK16" s="29">
        <v>1.23815E-2</v>
      </c>
      <c r="AL16" s="29">
        <v>1.2618199999999999</v>
      </c>
      <c r="AM16" s="29">
        <v>0.58284999999999998</v>
      </c>
      <c r="AN16" s="20">
        <v>0.261306371879231</v>
      </c>
      <c r="AO16" s="5">
        <v>-3.2167799999999998E-3</v>
      </c>
      <c r="AP16" s="5">
        <v>1.20065E-2</v>
      </c>
      <c r="AQ16" s="5">
        <v>7.1781399999999995E-2</v>
      </c>
      <c r="AR16" s="5">
        <v>0.10305499999999999</v>
      </c>
      <c r="AS16" s="20">
        <v>0.78876022097915099</v>
      </c>
    </row>
    <row r="17" spans="2:45" s="23" customFormat="1" x14ac:dyDescent="0.25">
      <c r="B17" s="24" t="s">
        <v>328</v>
      </c>
      <c r="C17" s="24">
        <v>26</v>
      </c>
      <c r="D17" s="24">
        <v>13488</v>
      </c>
      <c r="E17" s="24" t="s">
        <v>293</v>
      </c>
      <c r="F17" s="24" t="s">
        <v>294</v>
      </c>
      <c r="G17" s="24">
        <v>2.1786800000000001E-3</v>
      </c>
      <c r="H17" s="24">
        <v>156517</v>
      </c>
      <c r="I17" s="25">
        <v>682.00091511999995</v>
      </c>
      <c r="J17" s="24" t="s">
        <v>307</v>
      </c>
      <c r="K17" s="35">
        <v>0.33156200000000002</v>
      </c>
      <c r="L17" s="35">
        <v>5.0772400000000002E-2</v>
      </c>
      <c r="M17" s="35">
        <v>42.645600000000002</v>
      </c>
      <c r="N17" s="35">
        <v>10.183</v>
      </c>
      <c r="O17" s="27">
        <v>6.5614526630290503E-11</v>
      </c>
      <c r="P17" s="35">
        <v>0.238098</v>
      </c>
      <c r="Q17" s="35">
        <v>5.0191199999999998E-2</v>
      </c>
      <c r="R17" s="35">
        <v>22.503799999999998</v>
      </c>
      <c r="S17" s="35">
        <v>5.6783400000000004</v>
      </c>
      <c r="T17" s="27">
        <v>2.0972973108615998E-6</v>
      </c>
      <c r="U17" s="35">
        <v>-0.26262099999999999</v>
      </c>
      <c r="V17" s="35">
        <v>0.43983899999999998</v>
      </c>
      <c r="W17" s="35">
        <v>0.35650900000000002</v>
      </c>
      <c r="X17" s="35">
        <v>0.25928099999999998</v>
      </c>
      <c r="Y17" s="27">
        <v>0.55045142454945395</v>
      </c>
      <c r="Z17" s="35">
        <v>-9.6940000000000004E-4</v>
      </c>
      <c r="AA17" s="35">
        <v>4.8530299999999998E-2</v>
      </c>
      <c r="AB17" s="35">
        <v>3.9900800000000001E-4</v>
      </c>
      <c r="AC17" s="35">
        <v>6.9770199999999996E-3</v>
      </c>
      <c r="AD17" s="27">
        <v>0.98406317451728198</v>
      </c>
      <c r="AE17" s="35">
        <v>-7.01957E-2</v>
      </c>
      <c r="AF17" s="35">
        <v>4.3138099999999999E-2</v>
      </c>
      <c r="AG17" s="35">
        <v>2.6478799999999998</v>
      </c>
      <c r="AH17" s="35">
        <v>0.98427200000000004</v>
      </c>
      <c r="AI17" s="27">
        <v>0.10368788119535501</v>
      </c>
      <c r="AJ17" s="35">
        <v>-8.4808400000000006E-2</v>
      </c>
      <c r="AK17" s="35">
        <v>5.0667700000000003E-2</v>
      </c>
      <c r="AL17" s="35">
        <v>2.80166</v>
      </c>
      <c r="AM17" s="35">
        <v>1.0261</v>
      </c>
      <c r="AN17" s="27">
        <v>9.4167274339551799E-2</v>
      </c>
      <c r="AO17" s="26">
        <v>7.4640100000000001E-2</v>
      </c>
      <c r="AP17" s="26">
        <v>4.8354300000000003E-2</v>
      </c>
      <c r="AQ17" s="26">
        <v>2.38273</v>
      </c>
      <c r="AR17" s="26">
        <v>0.91121399999999997</v>
      </c>
      <c r="AS17" s="27">
        <v>0.122683455552745</v>
      </c>
    </row>
    <row r="18" spans="2:45" x14ac:dyDescent="0.25">
      <c r="B18" s="3" t="s">
        <v>329</v>
      </c>
      <c r="C18" s="3">
        <v>26</v>
      </c>
      <c r="D18" s="3">
        <v>13780</v>
      </c>
      <c r="E18" s="3" t="s">
        <v>286</v>
      </c>
      <c r="F18" s="3" t="s">
        <v>287</v>
      </c>
      <c r="G18" s="3">
        <v>3.4497899999999998E-2</v>
      </c>
      <c r="H18" s="3">
        <v>156517</v>
      </c>
      <c r="I18" s="7">
        <v>10799.0156286</v>
      </c>
      <c r="J18" s="3" t="s">
        <v>307</v>
      </c>
      <c r="K18" s="29">
        <v>7.1879299999999993E-2</v>
      </c>
      <c r="L18" s="29">
        <v>1.28547E-2</v>
      </c>
      <c r="M18" s="29">
        <v>31.2669</v>
      </c>
      <c r="N18" s="29">
        <v>7.6480499999999996</v>
      </c>
      <c r="O18" s="20">
        <v>2.2487956887600901E-8</v>
      </c>
      <c r="P18" s="29">
        <v>3.9606000000000002E-2</v>
      </c>
      <c r="Q18" s="29">
        <v>1.2747400000000001E-2</v>
      </c>
      <c r="R18" s="29">
        <v>9.6533099999999994</v>
      </c>
      <c r="S18" s="29">
        <v>2.7235100000000001</v>
      </c>
      <c r="T18" s="20">
        <v>1.8901227090020901E-3</v>
      </c>
      <c r="U18" s="29">
        <v>2.6853400000000001E-4</v>
      </c>
      <c r="V18" s="29">
        <v>0.108044</v>
      </c>
      <c r="W18" s="29">
        <v>6.1772699999999997E-6</v>
      </c>
      <c r="X18" s="29">
        <v>8.6209100000000005E-4</v>
      </c>
      <c r="Y18" s="20">
        <v>0.99801693099931299</v>
      </c>
      <c r="Z18" s="29">
        <v>-2.93035E-3</v>
      </c>
      <c r="AA18" s="29">
        <v>1.23255E-2</v>
      </c>
      <c r="AB18" s="29">
        <v>5.6523299999999999E-2</v>
      </c>
      <c r="AC18" s="29">
        <v>9.0402300000000005E-2</v>
      </c>
      <c r="AD18" s="20">
        <v>0.81207791551803898</v>
      </c>
      <c r="AE18" s="29">
        <v>1.87446E-2</v>
      </c>
      <c r="AF18" s="29">
        <v>1.09239E-2</v>
      </c>
      <c r="AG18" s="29">
        <v>2.9444400000000002</v>
      </c>
      <c r="AH18" s="29">
        <v>1.0646199999999999</v>
      </c>
      <c r="AI18" s="20">
        <v>8.6174743619060898E-2</v>
      </c>
      <c r="AJ18" s="29">
        <v>1.5452799999999999E-2</v>
      </c>
      <c r="AK18" s="29">
        <v>1.2645200000000001E-2</v>
      </c>
      <c r="AL18" s="29">
        <v>1.49335</v>
      </c>
      <c r="AM18" s="29">
        <v>0.65424000000000004</v>
      </c>
      <c r="AN18" s="20">
        <v>0.22169709378023</v>
      </c>
      <c r="AO18" s="5">
        <v>-4.0760199999999996E-3</v>
      </c>
      <c r="AP18" s="5">
        <v>1.22843E-2</v>
      </c>
      <c r="AQ18" s="5">
        <v>0.110096</v>
      </c>
      <c r="AR18" s="5">
        <v>0.130748</v>
      </c>
      <c r="AS18" s="20">
        <v>0.74003455662023998</v>
      </c>
    </row>
    <row r="19" spans="2:45" s="23" customFormat="1" x14ac:dyDescent="0.25">
      <c r="B19" s="24" t="s">
        <v>330</v>
      </c>
      <c r="C19" s="24">
        <v>26</v>
      </c>
      <c r="D19" s="24">
        <v>15758</v>
      </c>
      <c r="E19" s="24" t="s">
        <v>286</v>
      </c>
      <c r="F19" s="24" t="s">
        <v>287</v>
      </c>
      <c r="G19" s="24">
        <v>1.99499E-2</v>
      </c>
      <c r="H19" s="24">
        <v>156517</v>
      </c>
      <c r="I19" s="25">
        <v>6244.9969965999999</v>
      </c>
      <c r="J19" s="24" t="s">
        <v>307</v>
      </c>
      <c r="K19" s="35">
        <v>9.1630199999999995E-2</v>
      </c>
      <c r="L19" s="35">
        <v>1.6840299999999999E-2</v>
      </c>
      <c r="M19" s="35">
        <v>29.605799999999999</v>
      </c>
      <c r="N19" s="35">
        <v>7.2761699999999996</v>
      </c>
      <c r="O19" s="27">
        <v>5.2945615328963002E-8</v>
      </c>
      <c r="P19" s="35">
        <v>5.7364100000000001E-2</v>
      </c>
      <c r="Q19" s="35">
        <v>1.6713100000000002E-2</v>
      </c>
      <c r="R19" s="35">
        <v>11.7806</v>
      </c>
      <c r="S19" s="35">
        <v>3.2229299999999999</v>
      </c>
      <c r="T19" s="27">
        <v>5.9850805538717302E-4</v>
      </c>
      <c r="U19" s="35">
        <v>-7.6343099999999997E-2</v>
      </c>
      <c r="V19" s="35">
        <v>0.13900799999999999</v>
      </c>
      <c r="W19" s="35">
        <v>0.30161900000000003</v>
      </c>
      <c r="X19" s="35">
        <v>0.234429</v>
      </c>
      <c r="Y19" s="27">
        <v>0.58286905650530796</v>
      </c>
      <c r="Z19" s="35">
        <v>1.65036E-2</v>
      </c>
      <c r="AA19" s="35">
        <v>1.6160000000000001E-2</v>
      </c>
      <c r="AB19" s="35">
        <v>1.04297</v>
      </c>
      <c r="AC19" s="35">
        <v>0.51267700000000005</v>
      </c>
      <c r="AD19" s="27">
        <v>0.30713053764262999</v>
      </c>
      <c r="AE19" s="35">
        <v>6.48403E-3</v>
      </c>
      <c r="AF19" s="35">
        <v>1.4312699999999999E-2</v>
      </c>
      <c r="AG19" s="35">
        <v>0.205232</v>
      </c>
      <c r="AH19" s="35">
        <v>0.18673200000000001</v>
      </c>
      <c r="AI19" s="27">
        <v>0.65053100450857404</v>
      </c>
      <c r="AJ19" s="35">
        <v>4.4396599999999998E-3</v>
      </c>
      <c r="AK19" s="35">
        <v>1.66076E-2</v>
      </c>
      <c r="AL19" s="35">
        <v>7.1463700000000005E-2</v>
      </c>
      <c r="AM19" s="35">
        <v>0.10280300000000001</v>
      </c>
      <c r="AN19" s="27">
        <v>0.78921803304610905</v>
      </c>
      <c r="AO19" s="26">
        <v>2.7382799999999999E-2</v>
      </c>
      <c r="AP19" s="26">
        <v>1.6101600000000001E-2</v>
      </c>
      <c r="AQ19" s="26">
        <v>2.8921299999999999</v>
      </c>
      <c r="AR19" s="26">
        <v>1.0505500000000001</v>
      </c>
      <c r="AS19" s="27">
        <v>8.9012295291869103E-2</v>
      </c>
    </row>
    <row r="20" spans="2:45" x14ac:dyDescent="0.25">
      <c r="B20" s="3" t="s">
        <v>331</v>
      </c>
      <c r="C20" s="3">
        <v>26</v>
      </c>
      <c r="D20" s="3">
        <v>16391</v>
      </c>
      <c r="E20" s="3" t="s">
        <v>287</v>
      </c>
      <c r="F20" s="3" t="s">
        <v>286</v>
      </c>
      <c r="G20" s="3">
        <v>3.3574600000000003E-2</v>
      </c>
      <c r="H20" s="3">
        <v>156517</v>
      </c>
      <c r="I20" s="7">
        <v>10509.9913364</v>
      </c>
      <c r="J20" s="3" t="s">
        <v>307</v>
      </c>
      <c r="K20" s="29">
        <v>8.0277799999999996E-2</v>
      </c>
      <c r="L20" s="29">
        <v>1.3036900000000001E-2</v>
      </c>
      <c r="M20" s="29">
        <v>37.917400000000001</v>
      </c>
      <c r="N20" s="29">
        <v>9.1319300000000005</v>
      </c>
      <c r="O20" s="20">
        <v>7.3802317582435701E-10</v>
      </c>
      <c r="P20" s="29">
        <v>4.7554899999999997E-2</v>
      </c>
      <c r="Q20" s="29">
        <v>1.29289E-2</v>
      </c>
      <c r="R20" s="29">
        <v>13.5291</v>
      </c>
      <c r="S20" s="29">
        <v>3.62914</v>
      </c>
      <c r="T20" s="20">
        <v>2.3488755107878E-4</v>
      </c>
      <c r="U20" s="29">
        <v>5.629E-2</v>
      </c>
      <c r="V20" s="29">
        <v>0.10910599999999999</v>
      </c>
      <c r="W20" s="29">
        <v>0.26617499999999999</v>
      </c>
      <c r="X20" s="29">
        <v>0.21759300000000001</v>
      </c>
      <c r="Y20" s="20">
        <v>0.60590843715040599</v>
      </c>
      <c r="Z20" s="29">
        <v>6.7812799999999996E-4</v>
      </c>
      <c r="AA20" s="29">
        <v>1.2500900000000001E-2</v>
      </c>
      <c r="AB20" s="29">
        <v>2.9426399999999998E-3</v>
      </c>
      <c r="AC20" s="29">
        <v>1.9206500000000001E-2</v>
      </c>
      <c r="AD20" s="20">
        <v>0.95673904918611097</v>
      </c>
      <c r="AE20" s="29">
        <v>1.60515E-2</v>
      </c>
      <c r="AF20" s="29">
        <v>1.10788E-2</v>
      </c>
      <c r="AG20" s="29">
        <v>2.0991599999999999</v>
      </c>
      <c r="AH20" s="29">
        <v>0.83156200000000002</v>
      </c>
      <c r="AI20" s="20">
        <v>0.14737981261278099</v>
      </c>
      <c r="AJ20" s="29">
        <v>1.4606900000000001E-2</v>
      </c>
      <c r="AK20" s="29">
        <v>1.28278E-2</v>
      </c>
      <c r="AL20" s="29">
        <v>1.2966200000000001</v>
      </c>
      <c r="AM20" s="29">
        <v>0.59374700000000002</v>
      </c>
      <c r="AN20" s="20">
        <v>0.25483143510504502</v>
      </c>
      <c r="AO20" s="5">
        <v>8.23166E-3</v>
      </c>
      <c r="AP20" s="5">
        <v>1.24592E-2</v>
      </c>
      <c r="AQ20" s="5">
        <v>0.43651000000000001</v>
      </c>
      <c r="AR20" s="5">
        <v>0.29344300000000001</v>
      </c>
      <c r="AS20" s="20">
        <v>0.50881159543622501</v>
      </c>
    </row>
    <row r="36" spans="17:17" x14ac:dyDescent="0.25">
      <c r="Q36" s="22"/>
    </row>
    <row r="42" spans="17:17" x14ac:dyDescent="0.25">
      <c r="Q42" s="22"/>
    </row>
    <row r="46" spans="17:17" x14ac:dyDescent="0.25">
      <c r="Q46" s="22"/>
    </row>
    <row r="47" spans="17:17" x14ac:dyDescent="0.25">
      <c r="Q47" s="22"/>
    </row>
    <row r="48" spans="17:17" x14ac:dyDescent="0.25">
      <c r="Q48" s="22"/>
    </row>
    <row r="49" spans="13:17" x14ac:dyDescent="0.25">
      <c r="Q49" s="22"/>
    </row>
    <row r="50" spans="13:17" x14ac:dyDescent="0.25">
      <c r="Q50" s="22"/>
    </row>
    <row r="51" spans="13:17" x14ac:dyDescent="0.25">
      <c r="Q51" s="22"/>
    </row>
    <row r="52" spans="13:17" x14ac:dyDescent="0.25">
      <c r="Q52" s="22"/>
    </row>
    <row r="53" spans="13:17" x14ac:dyDescent="0.25">
      <c r="Q53" s="22"/>
    </row>
    <row r="54" spans="13:17" x14ac:dyDescent="0.25">
      <c r="Q54" s="22"/>
    </row>
    <row r="55" spans="13:17" x14ac:dyDescent="0.25">
      <c r="Q55" s="22"/>
    </row>
    <row r="56" spans="13:17" x14ac:dyDescent="0.25">
      <c r="Q56" s="22"/>
    </row>
    <row r="57" spans="13:17" x14ac:dyDescent="0.25">
      <c r="Q57" s="22"/>
    </row>
    <row r="59" spans="13:17" x14ac:dyDescent="0.25">
      <c r="M59" s="22"/>
      <c r="O59" s="22"/>
      <c r="P59" s="22"/>
    </row>
    <row r="70" spans="13:15" x14ac:dyDescent="0.25">
      <c r="M70" s="22"/>
      <c r="O70" s="22"/>
    </row>
    <row r="120" spans="17:17" x14ac:dyDescent="0.25">
      <c r="Q120" s="22"/>
    </row>
    <row r="126" spans="17:17" x14ac:dyDescent="0.25">
      <c r="Q126" s="22"/>
    </row>
    <row r="130" spans="17:17" x14ac:dyDescent="0.25">
      <c r="Q130" s="22"/>
    </row>
    <row r="131" spans="17:17" x14ac:dyDescent="0.25">
      <c r="Q131" s="22"/>
    </row>
    <row r="132" spans="17:17" x14ac:dyDescent="0.25">
      <c r="Q132" s="22"/>
    </row>
    <row r="133" spans="17:17" x14ac:dyDescent="0.25">
      <c r="Q133" s="22"/>
    </row>
    <row r="134" spans="17:17" x14ac:dyDescent="0.25">
      <c r="Q134" s="22"/>
    </row>
    <row r="135" spans="17:17" x14ac:dyDescent="0.25">
      <c r="Q135" s="22"/>
    </row>
    <row r="136" spans="17:17" x14ac:dyDescent="0.25">
      <c r="Q136" s="22"/>
    </row>
    <row r="137" spans="17:17" x14ac:dyDescent="0.25">
      <c r="Q137" s="22"/>
    </row>
    <row r="138" spans="17:17" x14ac:dyDescent="0.25">
      <c r="Q138" s="22"/>
    </row>
    <row r="139" spans="17:17" x14ac:dyDescent="0.25">
      <c r="Q139" s="22"/>
    </row>
    <row r="140" spans="17:17" x14ac:dyDescent="0.25">
      <c r="Q140" s="22"/>
    </row>
    <row r="141" spans="17:17" x14ac:dyDescent="0.25">
      <c r="Q141" s="22"/>
    </row>
    <row r="154" spans="13:15" x14ac:dyDescent="0.25">
      <c r="M154" s="22"/>
      <c r="O154" s="2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3ED3C-01C6-42D8-A7CC-35BD59D89748}">
  <dimension ref="B2:T176"/>
  <sheetViews>
    <sheetView tabSelected="1" workbookViewId="0">
      <selection activeCell="C10" sqref="C10"/>
    </sheetView>
  </sheetViews>
  <sheetFormatPr defaultColWidth="8.85546875" defaultRowHeight="15" x14ac:dyDescent="0.25"/>
  <cols>
    <col min="2" max="2" width="27" customWidth="1"/>
    <col min="3" max="3" width="38.140625" bestFit="1" customWidth="1"/>
    <col min="4" max="4" width="7.7109375" bestFit="1" customWidth="1"/>
    <col min="5" max="5" width="8.28515625" bestFit="1" customWidth="1"/>
    <col min="6" max="6" width="18.42578125" bestFit="1" customWidth="1"/>
    <col min="7" max="8" width="7.85546875" bestFit="1" customWidth="1"/>
    <col min="9" max="9" width="12" bestFit="1" customWidth="1"/>
    <col min="10" max="10" width="7" bestFit="1" customWidth="1"/>
    <col min="11" max="11" width="12" bestFit="1" customWidth="1"/>
    <col min="12" max="12" width="5.42578125" bestFit="1" customWidth="1"/>
    <col min="13" max="13" width="11.7109375" bestFit="1" customWidth="1"/>
    <col min="14" max="14" width="10" bestFit="1" customWidth="1"/>
    <col min="15" max="16" width="12" bestFit="1" customWidth="1"/>
    <col min="17" max="18" width="12.42578125" bestFit="1" customWidth="1"/>
    <col min="19" max="19" width="11" bestFit="1" customWidth="1"/>
    <col min="20" max="20" width="12" bestFit="1" customWidth="1"/>
  </cols>
  <sheetData>
    <row r="2" spans="2:20" x14ac:dyDescent="0.25">
      <c r="B2" s="1" t="s">
        <v>362</v>
      </c>
    </row>
    <row r="3" spans="2:20" x14ac:dyDescent="0.25">
      <c r="B3" s="21"/>
    </row>
    <row r="5" spans="2:20" x14ac:dyDescent="0.25">
      <c r="B5" t="s">
        <v>308</v>
      </c>
      <c r="C5" t="s">
        <v>267</v>
      </c>
      <c r="D5" t="s">
        <v>268</v>
      </c>
      <c r="E5" t="s">
        <v>269</v>
      </c>
      <c r="F5" t="s">
        <v>270</v>
      </c>
      <c r="G5" t="s">
        <v>271</v>
      </c>
      <c r="H5" t="s">
        <v>272</v>
      </c>
      <c r="I5" t="s">
        <v>273</v>
      </c>
      <c r="J5" t="s">
        <v>274</v>
      </c>
      <c r="K5" t="s">
        <v>275</v>
      </c>
      <c r="L5" t="s">
        <v>276</v>
      </c>
      <c r="M5" t="s">
        <v>277</v>
      </c>
      <c r="N5" t="s">
        <v>9</v>
      </c>
      <c r="O5" t="s">
        <v>278</v>
      </c>
      <c r="P5" t="s">
        <v>279</v>
      </c>
      <c r="Q5" t="s">
        <v>280</v>
      </c>
      <c r="R5" t="s">
        <v>281</v>
      </c>
      <c r="S5" t="s">
        <v>282</v>
      </c>
      <c r="T5" t="s">
        <v>283</v>
      </c>
    </row>
    <row r="6" spans="2:20" x14ac:dyDescent="0.25">
      <c r="B6" t="s">
        <v>284</v>
      </c>
      <c r="C6" t="s">
        <v>32</v>
      </c>
      <c r="D6">
        <v>26</v>
      </c>
      <c r="E6">
        <v>11778</v>
      </c>
      <c r="F6" t="s">
        <v>336</v>
      </c>
      <c r="G6" t="s">
        <v>287</v>
      </c>
      <c r="H6" t="s">
        <v>286</v>
      </c>
      <c r="I6">
        <v>5.3731500000000001E-4</v>
      </c>
      <c r="J6">
        <v>164708</v>
      </c>
      <c r="K6">
        <v>177.00015804</v>
      </c>
      <c r="L6" t="s">
        <v>288</v>
      </c>
      <c r="M6">
        <v>-0.76314499999999996</v>
      </c>
      <c r="N6">
        <v>0.40276099999999998</v>
      </c>
      <c r="O6">
        <v>3.5901999999999998</v>
      </c>
      <c r="P6">
        <v>0.46619792652439002</v>
      </c>
      <c r="Q6">
        <v>0.21170604218233099</v>
      </c>
      <c r="R6">
        <v>1.0266145663828401</v>
      </c>
      <c r="S6">
        <v>1.23567</v>
      </c>
      <c r="T6">
        <v>5.8120588085551497E-2</v>
      </c>
    </row>
    <row r="7" spans="2:20" x14ac:dyDescent="0.25">
      <c r="B7" t="s">
        <v>284</v>
      </c>
      <c r="C7" t="s">
        <v>22</v>
      </c>
      <c r="D7">
        <v>26</v>
      </c>
      <c r="E7">
        <v>11778</v>
      </c>
      <c r="F7" t="s">
        <v>336</v>
      </c>
      <c r="G7" t="s">
        <v>287</v>
      </c>
      <c r="H7" t="s">
        <v>286</v>
      </c>
      <c r="I7">
        <v>5.3731500000000001E-4</v>
      </c>
      <c r="J7">
        <v>164708</v>
      </c>
      <c r="K7">
        <v>177.00015804</v>
      </c>
      <c r="L7" t="s">
        <v>288</v>
      </c>
      <c r="M7">
        <v>0.18042</v>
      </c>
      <c r="N7">
        <v>0.34718900000000003</v>
      </c>
      <c r="O7">
        <v>0.27004699999999998</v>
      </c>
      <c r="P7">
        <v>1.19772030002367</v>
      </c>
      <c r="Q7">
        <v>0.60648793719766703</v>
      </c>
      <c r="R7">
        <v>2.36531318943819</v>
      </c>
      <c r="S7">
        <v>0.219467</v>
      </c>
      <c r="T7">
        <v>0.60329954808702002</v>
      </c>
    </row>
    <row r="8" spans="2:20" x14ac:dyDescent="0.25">
      <c r="B8" t="s">
        <v>284</v>
      </c>
      <c r="C8" t="s">
        <v>17</v>
      </c>
      <c r="D8">
        <v>26</v>
      </c>
      <c r="E8">
        <v>11778</v>
      </c>
      <c r="F8" t="s">
        <v>336</v>
      </c>
      <c r="G8" t="s">
        <v>287</v>
      </c>
      <c r="H8" t="s">
        <v>286</v>
      </c>
      <c r="I8">
        <v>5.3865599999999999E-4</v>
      </c>
      <c r="J8">
        <v>156872</v>
      </c>
      <c r="K8">
        <v>169.00008806399899</v>
      </c>
      <c r="L8" t="s">
        <v>288</v>
      </c>
      <c r="M8">
        <v>3.9456600000000001E-2</v>
      </c>
      <c r="N8">
        <v>7.90714E-2</v>
      </c>
      <c r="O8">
        <v>0.249</v>
      </c>
      <c r="P8">
        <v>1.04024535125701</v>
      </c>
      <c r="Q8">
        <v>0.89089977482998794</v>
      </c>
      <c r="R8">
        <v>1.21462640510638</v>
      </c>
      <c r="S8">
        <v>0.20916599999999999</v>
      </c>
      <c r="T8">
        <v>0.61778022141035505</v>
      </c>
    </row>
    <row r="9" spans="2:20" x14ac:dyDescent="0.25">
      <c r="B9" t="s">
        <v>284</v>
      </c>
      <c r="C9" t="s">
        <v>24</v>
      </c>
      <c r="D9">
        <v>26</v>
      </c>
      <c r="E9">
        <v>11778</v>
      </c>
      <c r="F9" t="s">
        <v>336</v>
      </c>
      <c r="G9" t="s">
        <v>287</v>
      </c>
      <c r="H9" t="s">
        <v>286</v>
      </c>
      <c r="I9">
        <v>5.3731799999999995E-4</v>
      </c>
      <c r="J9">
        <v>164707</v>
      </c>
      <c r="K9">
        <v>177.00007165199901</v>
      </c>
      <c r="L9" t="s">
        <v>288</v>
      </c>
      <c r="M9">
        <v>-0.42520400000000003</v>
      </c>
      <c r="N9">
        <v>0.78215900000000005</v>
      </c>
      <c r="O9">
        <v>0.29553200000000002</v>
      </c>
      <c r="P9">
        <v>0.65363642969639701</v>
      </c>
      <c r="Q9">
        <v>0.141107165257332</v>
      </c>
      <c r="R9">
        <v>3.0277738302453301</v>
      </c>
      <c r="S9">
        <v>0.23158599999999999</v>
      </c>
      <c r="T9">
        <v>0.58669717897963802</v>
      </c>
    </row>
    <row r="10" spans="2:20" x14ac:dyDescent="0.25">
      <c r="B10" t="s">
        <v>284</v>
      </c>
      <c r="C10" t="s">
        <v>332</v>
      </c>
      <c r="D10">
        <v>26</v>
      </c>
      <c r="E10">
        <v>11778</v>
      </c>
      <c r="F10" t="s">
        <v>336</v>
      </c>
      <c r="G10" t="s">
        <v>287</v>
      </c>
      <c r="H10" t="s">
        <v>286</v>
      </c>
      <c r="I10">
        <v>5.3731500000000001E-4</v>
      </c>
      <c r="J10">
        <v>164708</v>
      </c>
      <c r="K10">
        <v>177.00015804</v>
      </c>
      <c r="L10" t="s">
        <v>288</v>
      </c>
      <c r="M10">
        <v>2.6696599999999999</v>
      </c>
      <c r="N10">
        <v>1.35781</v>
      </c>
      <c r="O10">
        <v>3.8657499999999998</v>
      </c>
      <c r="P10">
        <v>14.435060437812901</v>
      </c>
      <c r="Q10">
        <v>1.00838737861017</v>
      </c>
      <c r="R10">
        <v>206.63782021002999</v>
      </c>
      <c r="S10">
        <v>1.30732</v>
      </c>
      <c r="T10">
        <v>4.9281055390987497E-2</v>
      </c>
    </row>
    <row r="11" spans="2:20" x14ac:dyDescent="0.25">
      <c r="B11" t="s">
        <v>284</v>
      </c>
      <c r="C11" t="s">
        <v>289</v>
      </c>
      <c r="D11">
        <v>26</v>
      </c>
      <c r="E11">
        <v>11778</v>
      </c>
      <c r="F11" t="s">
        <v>336</v>
      </c>
      <c r="G11" t="s">
        <v>287</v>
      </c>
      <c r="H11" t="s">
        <v>286</v>
      </c>
      <c r="I11">
        <v>5.3731500000000001E-4</v>
      </c>
      <c r="J11">
        <v>164708</v>
      </c>
      <c r="K11">
        <v>177.00015804</v>
      </c>
      <c r="L11" t="s">
        <v>288</v>
      </c>
      <c r="M11">
        <v>6.2558100000000005E-2</v>
      </c>
      <c r="N11">
        <v>0.53401699999999996</v>
      </c>
      <c r="O11">
        <v>1.3723300000000001E-2</v>
      </c>
      <c r="P11">
        <v>1.0645563078426099</v>
      </c>
      <c r="Q11">
        <v>0.37376978470975802</v>
      </c>
      <c r="R11">
        <v>3.0320271432521499</v>
      </c>
      <c r="S11">
        <v>4.2515299999999999E-2</v>
      </c>
      <c r="T11">
        <v>0.90674401983568098</v>
      </c>
    </row>
    <row r="12" spans="2:20" x14ac:dyDescent="0.25">
      <c r="B12" t="s">
        <v>284</v>
      </c>
      <c r="C12" t="s">
        <v>290</v>
      </c>
      <c r="D12">
        <v>26</v>
      </c>
      <c r="E12">
        <v>11778</v>
      </c>
      <c r="F12" t="s">
        <v>336</v>
      </c>
      <c r="G12" t="s">
        <v>287</v>
      </c>
      <c r="H12" t="s">
        <v>286</v>
      </c>
      <c r="I12">
        <v>5.3731500000000001E-4</v>
      </c>
      <c r="J12">
        <v>164708</v>
      </c>
      <c r="K12">
        <v>177.00015804</v>
      </c>
      <c r="L12" t="s">
        <v>288</v>
      </c>
      <c r="M12">
        <v>-0.14344100000000001</v>
      </c>
      <c r="N12">
        <v>0.68720899999999996</v>
      </c>
      <c r="O12">
        <v>4.35684E-2</v>
      </c>
      <c r="P12">
        <v>0.866371914622316</v>
      </c>
      <c r="Q12">
        <v>0.225289138896649</v>
      </c>
      <c r="R12">
        <v>3.3317198428756498</v>
      </c>
      <c r="S12">
        <v>7.8491099999999994E-2</v>
      </c>
      <c r="T12">
        <v>0.83465865276794904</v>
      </c>
    </row>
    <row r="13" spans="2:20" x14ac:dyDescent="0.25">
      <c r="B13" t="s">
        <v>284</v>
      </c>
      <c r="C13" t="s">
        <v>25</v>
      </c>
      <c r="D13">
        <v>26</v>
      </c>
      <c r="E13">
        <v>11778</v>
      </c>
      <c r="F13" t="s">
        <v>336</v>
      </c>
      <c r="G13" t="s">
        <v>287</v>
      </c>
      <c r="H13" t="s">
        <v>286</v>
      </c>
      <c r="I13">
        <v>5.3731500000000001E-4</v>
      </c>
      <c r="J13">
        <v>164708</v>
      </c>
      <c r="K13">
        <v>177.00015804</v>
      </c>
      <c r="L13" t="s">
        <v>288</v>
      </c>
      <c r="M13">
        <v>0.15909200000000001</v>
      </c>
      <c r="N13">
        <v>1.0857000000000001</v>
      </c>
      <c r="O13">
        <v>2.14722E-2</v>
      </c>
      <c r="P13">
        <v>1.1724458067332899</v>
      </c>
      <c r="Q13">
        <v>0.13961313539401499</v>
      </c>
      <c r="R13">
        <v>9.8459873839737302</v>
      </c>
      <c r="S13">
        <v>5.3793500000000001E-2</v>
      </c>
      <c r="T13">
        <v>0.88349989046580601</v>
      </c>
    </row>
    <row r="14" spans="2:20" x14ac:dyDescent="0.25">
      <c r="B14" t="s">
        <v>284</v>
      </c>
      <c r="C14" t="s">
        <v>314</v>
      </c>
      <c r="D14">
        <v>26</v>
      </c>
      <c r="E14">
        <v>11778</v>
      </c>
      <c r="F14" t="s">
        <v>336</v>
      </c>
      <c r="G14" t="s">
        <v>287</v>
      </c>
      <c r="H14" t="s">
        <v>286</v>
      </c>
      <c r="I14">
        <v>5.38175E-4</v>
      </c>
      <c r="J14">
        <v>157012</v>
      </c>
      <c r="K14">
        <v>168.99986620000001</v>
      </c>
      <c r="L14" t="s">
        <v>288</v>
      </c>
      <c r="M14">
        <v>5.9122899999999999E-2</v>
      </c>
      <c r="N14">
        <v>8.7418399999999993E-2</v>
      </c>
      <c r="O14">
        <v>0.45740999999999998</v>
      </c>
      <c r="P14">
        <v>1.0609056180287599</v>
      </c>
      <c r="Q14">
        <v>0.89385012435334898</v>
      </c>
      <c r="R14">
        <v>1.2591828313267199</v>
      </c>
      <c r="S14">
        <v>0.302041</v>
      </c>
      <c r="T14">
        <v>0.49883739199975102</v>
      </c>
    </row>
    <row r="15" spans="2:20" x14ac:dyDescent="0.25">
      <c r="B15" t="s">
        <v>284</v>
      </c>
      <c r="C15" t="s">
        <v>291</v>
      </c>
      <c r="D15">
        <v>26</v>
      </c>
      <c r="E15">
        <v>11778</v>
      </c>
      <c r="F15" t="s">
        <v>336</v>
      </c>
      <c r="G15" t="s">
        <v>287</v>
      </c>
      <c r="H15" t="s">
        <v>286</v>
      </c>
      <c r="I15">
        <v>5.3987700000000002E-4</v>
      </c>
      <c r="J15">
        <v>156517</v>
      </c>
      <c r="K15">
        <v>168.99985681800001</v>
      </c>
      <c r="L15" t="s">
        <v>288</v>
      </c>
      <c r="M15">
        <v>-8.09999E-2</v>
      </c>
      <c r="N15">
        <v>8.8038900000000003E-2</v>
      </c>
      <c r="O15">
        <v>0.84648599999999996</v>
      </c>
      <c r="P15">
        <v>0.92219378366398097</v>
      </c>
      <c r="Q15">
        <v>0.77603617392707402</v>
      </c>
      <c r="R15">
        <v>1.09587852113245</v>
      </c>
      <c r="S15">
        <v>0.44666499999999998</v>
      </c>
      <c r="T15">
        <v>0.35754853259119002</v>
      </c>
    </row>
    <row r="16" spans="2:20" x14ac:dyDescent="0.25">
      <c r="B16" t="s">
        <v>284</v>
      </c>
      <c r="C16" t="s">
        <v>315</v>
      </c>
      <c r="D16">
        <v>26</v>
      </c>
      <c r="E16">
        <v>11778</v>
      </c>
      <c r="F16" t="s">
        <v>336</v>
      </c>
      <c r="G16" t="s">
        <v>287</v>
      </c>
      <c r="H16" t="s">
        <v>286</v>
      </c>
      <c r="I16">
        <v>5.3884899999999999E-4</v>
      </c>
      <c r="J16">
        <v>164239</v>
      </c>
      <c r="K16">
        <v>177.00004182199999</v>
      </c>
      <c r="L16" t="s">
        <v>288</v>
      </c>
      <c r="M16">
        <v>-0.48263699999999998</v>
      </c>
      <c r="N16">
        <v>0.74196899999999999</v>
      </c>
      <c r="O16">
        <v>0.423126</v>
      </c>
      <c r="P16">
        <v>0.61715380955046295</v>
      </c>
      <c r="Q16">
        <v>0.14415066523904199</v>
      </c>
      <c r="R16">
        <v>2.6422273113415402</v>
      </c>
      <c r="S16">
        <v>0.28787099999999999</v>
      </c>
      <c r="T16">
        <v>0.51538170746877998</v>
      </c>
    </row>
    <row r="17" spans="2:20" x14ac:dyDescent="0.25">
      <c r="B17" t="s">
        <v>284</v>
      </c>
      <c r="C17" t="s">
        <v>333</v>
      </c>
      <c r="D17">
        <v>26</v>
      </c>
      <c r="E17">
        <v>11778</v>
      </c>
      <c r="F17" t="s">
        <v>336</v>
      </c>
      <c r="G17" t="s">
        <v>287</v>
      </c>
      <c r="H17" t="s">
        <v>286</v>
      </c>
      <c r="I17">
        <v>5.2923200000000003E-4</v>
      </c>
      <c r="J17">
        <v>153052</v>
      </c>
      <c r="K17">
        <v>162.00003212799999</v>
      </c>
      <c r="L17" t="s">
        <v>288</v>
      </c>
      <c r="M17">
        <v>-0.48607099999999998</v>
      </c>
      <c r="N17">
        <v>0.450322</v>
      </c>
      <c r="O17">
        <v>1.1650700000000001</v>
      </c>
      <c r="P17">
        <v>0.61503813805548602</v>
      </c>
      <c r="Q17">
        <v>0.254436974006718</v>
      </c>
      <c r="R17">
        <v>1.48670181580123</v>
      </c>
      <c r="S17">
        <v>0.55219600000000002</v>
      </c>
      <c r="T17">
        <v>0.28041678126747599</v>
      </c>
    </row>
    <row r="18" spans="2:20" x14ac:dyDescent="0.25">
      <c r="B18" t="s">
        <v>284</v>
      </c>
      <c r="C18" t="s">
        <v>334</v>
      </c>
      <c r="D18">
        <v>26</v>
      </c>
      <c r="E18">
        <v>11778</v>
      </c>
      <c r="F18" t="s">
        <v>336</v>
      </c>
      <c r="G18" t="s">
        <v>287</v>
      </c>
      <c r="H18" t="s">
        <v>286</v>
      </c>
      <c r="I18">
        <v>5.3731500000000001E-4</v>
      </c>
      <c r="J18">
        <v>164708</v>
      </c>
      <c r="K18">
        <v>177.00015804</v>
      </c>
      <c r="L18" t="s">
        <v>288</v>
      </c>
      <c r="M18">
        <v>-1.0188699999999999</v>
      </c>
      <c r="N18">
        <v>1.5386</v>
      </c>
      <c r="O18">
        <v>0.43852099999999999</v>
      </c>
      <c r="P18">
        <v>0.36100264276405403</v>
      </c>
      <c r="Q18">
        <v>1.7694065112640898E-2</v>
      </c>
      <c r="R18">
        <v>7.36534579549651</v>
      </c>
      <c r="S18">
        <v>0.29427599999999998</v>
      </c>
      <c r="T18">
        <v>0.50783660297726396</v>
      </c>
    </row>
    <row r="19" spans="2:20" x14ac:dyDescent="0.25">
      <c r="B19" t="s">
        <v>284</v>
      </c>
      <c r="C19" t="s">
        <v>23</v>
      </c>
      <c r="D19">
        <v>26</v>
      </c>
      <c r="E19">
        <v>11778</v>
      </c>
      <c r="F19" t="s">
        <v>336</v>
      </c>
      <c r="G19" t="s">
        <v>287</v>
      </c>
      <c r="H19" t="s">
        <v>286</v>
      </c>
      <c r="I19">
        <v>5.3731500000000001E-4</v>
      </c>
      <c r="J19">
        <v>164708</v>
      </c>
      <c r="K19">
        <v>177.00015804</v>
      </c>
      <c r="L19" t="s">
        <v>288</v>
      </c>
      <c r="M19">
        <v>-0.48414699999999999</v>
      </c>
      <c r="N19">
        <v>0.54544700000000002</v>
      </c>
      <c r="O19">
        <v>0.78786299999999998</v>
      </c>
      <c r="P19">
        <v>0.61622261053023797</v>
      </c>
      <c r="Q19">
        <v>0.21156497442313901</v>
      </c>
      <c r="R19">
        <v>1.7948637611877201</v>
      </c>
      <c r="S19">
        <v>0.42626199999999997</v>
      </c>
      <c r="T19">
        <v>0.37474685776800198</v>
      </c>
    </row>
    <row r="20" spans="2:20" x14ac:dyDescent="0.25">
      <c r="B20" t="s">
        <v>284</v>
      </c>
      <c r="C20" t="s">
        <v>335</v>
      </c>
      <c r="D20">
        <v>26</v>
      </c>
      <c r="E20">
        <v>11778</v>
      </c>
      <c r="F20" t="s">
        <v>336</v>
      </c>
      <c r="G20" t="s">
        <v>287</v>
      </c>
      <c r="H20" t="s">
        <v>286</v>
      </c>
      <c r="I20">
        <v>5.3731500000000001E-4</v>
      </c>
      <c r="J20">
        <v>164708</v>
      </c>
      <c r="K20">
        <v>177.00015804</v>
      </c>
      <c r="L20" t="s">
        <v>288</v>
      </c>
      <c r="M20">
        <v>-1.0039199999999999</v>
      </c>
      <c r="N20">
        <v>4.1410200000000001</v>
      </c>
      <c r="O20">
        <v>5.8773600000000002E-2</v>
      </c>
      <c r="P20">
        <v>0.36644017656370698</v>
      </c>
      <c r="Q20">
        <v>1.09419744978231E-4</v>
      </c>
      <c r="R20">
        <v>1227.1862178691199</v>
      </c>
      <c r="S20">
        <v>9.2349600000000004E-2</v>
      </c>
      <c r="T20">
        <v>0.80844485220482998</v>
      </c>
    </row>
    <row r="21" spans="2:20" x14ac:dyDescent="0.25">
      <c r="B21" t="s">
        <v>284</v>
      </c>
      <c r="C21" t="s">
        <v>316</v>
      </c>
      <c r="D21">
        <v>26</v>
      </c>
      <c r="E21">
        <v>11778</v>
      </c>
      <c r="F21" t="s">
        <v>336</v>
      </c>
      <c r="G21" t="s">
        <v>287</v>
      </c>
      <c r="H21" t="s">
        <v>286</v>
      </c>
      <c r="I21">
        <v>5.3798400000000003E-4</v>
      </c>
      <c r="J21">
        <v>157068</v>
      </c>
      <c r="K21">
        <v>169.000141824</v>
      </c>
      <c r="L21" t="s">
        <v>288</v>
      </c>
      <c r="M21">
        <v>-9.2709600000000003E-2</v>
      </c>
      <c r="N21">
        <v>8.4525600000000006E-2</v>
      </c>
      <c r="O21">
        <v>1.20302</v>
      </c>
      <c r="P21">
        <v>0.91145814931380398</v>
      </c>
      <c r="Q21">
        <v>0.77230187468863798</v>
      </c>
      <c r="R21">
        <v>1.0756881281499799</v>
      </c>
      <c r="S21">
        <v>0.56428500000000004</v>
      </c>
      <c r="T21">
        <v>0.27271875147770103</v>
      </c>
    </row>
    <row r="22" spans="2:20" x14ac:dyDescent="0.25">
      <c r="B22" t="s">
        <v>284</v>
      </c>
      <c r="C22" t="s">
        <v>317</v>
      </c>
      <c r="D22">
        <v>26</v>
      </c>
      <c r="E22">
        <v>11778</v>
      </c>
      <c r="F22" t="s">
        <v>336</v>
      </c>
      <c r="G22" t="s">
        <v>287</v>
      </c>
      <c r="H22" t="s">
        <v>286</v>
      </c>
      <c r="I22">
        <v>5.4018499999999999E-4</v>
      </c>
      <c r="J22">
        <v>156428</v>
      </c>
      <c r="K22">
        <v>169.00011835999999</v>
      </c>
      <c r="L22" t="s">
        <v>288</v>
      </c>
      <c r="M22">
        <v>-1.8093E-3</v>
      </c>
      <c r="N22">
        <v>7.4801099999999995E-2</v>
      </c>
      <c r="O22">
        <v>5.8506900000000002E-4</v>
      </c>
      <c r="P22">
        <v>0.99819233579654698</v>
      </c>
      <c r="Q22">
        <v>0.86206943889519305</v>
      </c>
      <c r="R22">
        <v>1.15580937484561</v>
      </c>
      <c r="S22">
        <v>8.46272E-3</v>
      </c>
      <c r="T22">
        <v>0.98070249457610403</v>
      </c>
    </row>
    <row r="23" spans="2:20" x14ac:dyDescent="0.25">
      <c r="B23" t="s">
        <v>284</v>
      </c>
      <c r="C23" t="s">
        <v>318</v>
      </c>
      <c r="D23">
        <v>26</v>
      </c>
      <c r="E23">
        <v>11778</v>
      </c>
      <c r="F23" t="s">
        <v>336</v>
      </c>
      <c r="G23" t="s">
        <v>287</v>
      </c>
      <c r="H23" t="s">
        <v>286</v>
      </c>
      <c r="I23">
        <v>5.4358E-4</v>
      </c>
      <c r="J23">
        <v>133375</v>
      </c>
      <c r="K23">
        <v>144.999965</v>
      </c>
      <c r="L23" t="s">
        <v>288</v>
      </c>
      <c r="M23">
        <v>0.12196899999999999</v>
      </c>
      <c r="N23">
        <v>8.6659600000000003E-2</v>
      </c>
      <c r="O23">
        <v>1.98092</v>
      </c>
      <c r="P23">
        <v>1.129719079946</v>
      </c>
      <c r="Q23">
        <v>0.95324453240671503</v>
      </c>
      <c r="R23">
        <v>1.3388644321638801</v>
      </c>
      <c r="S23">
        <v>0.79780099999999998</v>
      </c>
      <c r="T23">
        <v>0.15929384672470301</v>
      </c>
    </row>
    <row r="24" spans="2:20" x14ac:dyDescent="0.25">
      <c r="B24" t="s">
        <v>284</v>
      </c>
      <c r="C24" t="s">
        <v>319</v>
      </c>
      <c r="D24">
        <v>26</v>
      </c>
      <c r="E24">
        <v>11778</v>
      </c>
      <c r="F24" t="s">
        <v>336</v>
      </c>
      <c r="G24" t="s">
        <v>287</v>
      </c>
      <c r="H24" t="s">
        <v>286</v>
      </c>
      <c r="I24">
        <v>5.3828199999999995E-4</v>
      </c>
      <c r="J24">
        <v>156981</v>
      </c>
      <c r="K24">
        <v>169.00009328399901</v>
      </c>
      <c r="L24" t="s">
        <v>288</v>
      </c>
      <c r="M24">
        <v>-6.1814299999999999E-3</v>
      </c>
      <c r="N24">
        <v>8.4219000000000002E-2</v>
      </c>
      <c r="O24">
        <v>5.3871300000000004E-3</v>
      </c>
      <c r="P24">
        <v>0.99383763573369499</v>
      </c>
      <c r="Q24">
        <v>0.84261032986512097</v>
      </c>
      <c r="R24">
        <v>1.1722064294640699</v>
      </c>
      <c r="S24">
        <v>2.6184200000000001E-2</v>
      </c>
      <c r="T24">
        <v>0.941490191779907</v>
      </c>
    </row>
    <row r="25" spans="2:20" x14ac:dyDescent="0.25">
      <c r="B25" t="s">
        <v>306</v>
      </c>
      <c r="C25" t="s">
        <v>32</v>
      </c>
      <c r="D25">
        <v>26</v>
      </c>
      <c r="E25">
        <v>11778</v>
      </c>
      <c r="F25" t="s">
        <v>336</v>
      </c>
      <c r="G25" t="s">
        <v>287</v>
      </c>
      <c r="H25" t="s">
        <v>286</v>
      </c>
      <c r="I25">
        <v>5.3731500000000001E-4</v>
      </c>
      <c r="J25">
        <v>164708</v>
      </c>
      <c r="K25">
        <v>177.00015804</v>
      </c>
      <c r="L25" t="s">
        <v>307</v>
      </c>
      <c r="M25">
        <v>-1.0786100000000001</v>
      </c>
      <c r="N25">
        <v>0.56272900000000003</v>
      </c>
      <c r="O25">
        <v>3.67394</v>
      </c>
      <c r="P25">
        <v>0.3400678916439</v>
      </c>
      <c r="Q25">
        <v>0.112865454253938</v>
      </c>
      <c r="R25">
        <v>1.0246374472292601</v>
      </c>
      <c r="S25">
        <v>1.25752</v>
      </c>
      <c r="T25">
        <v>5.5268795513743502E-2</v>
      </c>
    </row>
    <row r="26" spans="2:20" x14ac:dyDescent="0.25">
      <c r="B26" t="s">
        <v>306</v>
      </c>
      <c r="C26" t="s">
        <v>22</v>
      </c>
      <c r="D26">
        <v>26</v>
      </c>
      <c r="E26">
        <v>11778</v>
      </c>
      <c r="F26" t="s">
        <v>336</v>
      </c>
      <c r="G26" t="s">
        <v>287</v>
      </c>
      <c r="H26" t="s">
        <v>286</v>
      </c>
      <c r="I26">
        <v>5.3731500000000001E-4</v>
      </c>
      <c r="J26">
        <v>164708</v>
      </c>
      <c r="K26">
        <v>177.00015804</v>
      </c>
      <c r="L26" t="s">
        <v>307</v>
      </c>
      <c r="M26">
        <v>0.117713</v>
      </c>
      <c r="N26">
        <v>0.49613499999999999</v>
      </c>
      <c r="O26">
        <v>5.6292399999999999E-2</v>
      </c>
      <c r="P26">
        <v>1.1249212126455601</v>
      </c>
      <c r="Q26">
        <v>0.42540586044265299</v>
      </c>
      <c r="R26">
        <v>2.9746833608338301</v>
      </c>
      <c r="S26">
        <v>9.0200699999999995E-2</v>
      </c>
      <c r="T26">
        <v>0.81245497053208304</v>
      </c>
    </row>
    <row r="27" spans="2:20" x14ac:dyDescent="0.25">
      <c r="B27" t="s">
        <v>306</v>
      </c>
      <c r="C27" t="s">
        <v>17</v>
      </c>
      <c r="D27">
        <v>26</v>
      </c>
      <c r="E27">
        <v>11778</v>
      </c>
      <c r="F27" t="s">
        <v>336</v>
      </c>
      <c r="G27" t="s">
        <v>287</v>
      </c>
      <c r="H27" t="s">
        <v>286</v>
      </c>
      <c r="I27">
        <v>5.3865599999999999E-4</v>
      </c>
      <c r="J27">
        <v>156872</v>
      </c>
      <c r="K27">
        <v>169.00008806399899</v>
      </c>
      <c r="L27" t="s">
        <v>307</v>
      </c>
      <c r="M27">
        <v>5.3910199999999998E-2</v>
      </c>
      <c r="N27">
        <v>0.10936899999999999</v>
      </c>
      <c r="O27">
        <v>0.24296999999999999</v>
      </c>
      <c r="P27">
        <v>1.0553898238934101</v>
      </c>
      <c r="Q27">
        <v>0.85175782118008203</v>
      </c>
      <c r="R27">
        <v>1.3077046698961501</v>
      </c>
      <c r="S27">
        <v>0.20616100000000001</v>
      </c>
      <c r="T27">
        <v>0.62206963112843605</v>
      </c>
    </row>
    <row r="28" spans="2:20" x14ac:dyDescent="0.25">
      <c r="B28" t="s">
        <v>306</v>
      </c>
      <c r="C28" t="s">
        <v>24</v>
      </c>
      <c r="D28">
        <v>26</v>
      </c>
      <c r="E28">
        <v>11778</v>
      </c>
      <c r="F28" t="s">
        <v>336</v>
      </c>
      <c r="G28" t="s">
        <v>287</v>
      </c>
      <c r="H28" t="s">
        <v>286</v>
      </c>
      <c r="I28">
        <v>5.3731799999999995E-4</v>
      </c>
      <c r="J28">
        <v>164707</v>
      </c>
      <c r="K28">
        <v>177.00007165199901</v>
      </c>
      <c r="L28" t="s">
        <v>307</v>
      </c>
      <c r="M28">
        <v>-1.7339899999999998E-2</v>
      </c>
      <c r="N28">
        <v>1.0143</v>
      </c>
      <c r="O28">
        <v>2.9225699999999998E-4</v>
      </c>
      <c r="P28">
        <v>0.98280957088235099</v>
      </c>
      <c r="Q28">
        <v>0.13461076328476501</v>
      </c>
      <c r="R28">
        <v>7.1756123288194003</v>
      </c>
      <c r="S28">
        <v>5.9643700000000001E-3</v>
      </c>
      <c r="T28">
        <v>0.98636040441117601</v>
      </c>
    </row>
    <row r="29" spans="2:20" x14ac:dyDescent="0.25">
      <c r="B29" t="s">
        <v>306</v>
      </c>
      <c r="C29" t="s">
        <v>332</v>
      </c>
      <c r="D29">
        <v>26</v>
      </c>
      <c r="E29">
        <v>11778</v>
      </c>
      <c r="F29" t="s">
        <v>336</v>
      </c>
      <c r="G29" t="s">
        <v>287</v>
      </c>
      <c r="H29" t="s">
        <v>286</v>
      </c>
      <c r="I29">
        <v>5.3731500000000001E-4</v>
      </c>
      <c r="J29">
        <v>164708</v>
      </c>
      <c r="K29">
        <v>177.00015804</v>
      </c>
      <c r="L29" t="s">
        <v>307</v>
      </c>
      <c r="M29">
        <v>2.3356599999999998</v>
      </c>
      <c r="N29">
        <v>1.83222</v>
      </c>
      <c r="O29">
        <v>1.6250500000000001</v>
      </c>
      <c r="P29">
        <v>10.336279623174301</v>
      </c>
      <c r="Q29">
        <v>0.28493585335336002</v>
      </c>
      <c r="R29">
        <v>374.95694273318901</v>
      </c>
      <c r="S29">
        <v>0.69381199999999998</v>
      </c>
      <c r="T29">
        <v>0.20238951049277801</v>
      </c>
    </row>
    <row r="30" spans="2:20" x14ac:dyDescent="0.25">
      <c r="B30" t="s">
        <v>306</v>
      </c>
      <c r="C30" t="s">
        <v>289</v>
      </c>
      <c r="D30">
        <v>26</v>
      </c>
      <c r="E30">
        <v>11778</v>
      </c>
      <c r="F30" t="s">
        <v>336</v>
      </c>
      <c r="G30" t="s">
        <v>287</v>
      </c>
      <c r="H30" t="s">
        <v>286</v>
      </c>
      <c r="I30">
        <v>5.3731500000000001E-4</v>
      </c>
      <c r="J30">
        <v>164708</v>
      </c>
      <c r="K30">
        <v>177.00015804</v>
      </c>
      <c r="L30" t="s">
        <v>307</v>
      </c>
      <c r="M30">
        <v>0.81596999999999997</v>
      </c>
      <c r="N30">
        <v>0.78984799999999999</v>
      </c>
      <c r="O30">
        <v>1.06724</v>
      </c>
      <c r="P30">
        <v>2.2613681359247999</v>
      </c>
      <c r="Q30">
        <v>0.480882616115127</v>
      </c>
      <c r="R30">
        <v>10.6341665820411</v>
      </c>
      <c r="S30">
        <v>0.52061199999999996</v>
      </c>
      <c r="T30">
        <v>0.30156990556576901</v>
      </c>
    </row>
    <row r="31" spans="2:20" x14ac:dyDescent="0.25">
      <c r="B31" t="s">
        <v>306</v>
      </c>
      <c r="C31" t="s">
        <v>290</v>
      </c>
      <c r="D31">
        <v>26</v>
      </c>
      <c r="E31">
        <v>11778</v>
      </c>
      <c r="F31" t="s">
        <v>336</v>
      </c>
      <c r="G31" t="s">
        <v>287</v>
      </c>
      <c r="H31" t="s">
        <v>286</v>
      </c>
      <c r="I31">
        <v>5.3731500000000001E-4</v>
      </c>
      <c r="J31">
        <v>164708</v>
      </c>
      <c r="K31">
        <v>177.00015804</v>
      </c>
      <c r="L31" t="s">
        <v>307</v>
      </c>
      <c r="M31">
        <v>1.7387199999999998E-2</v>
      </c>
      <c r="N31">
        <v>1.0444</v>
      </c>
      <c r="O31">
        <v>2.7715800000000001E-4</v>
      </c>
      <c r="P31">
        <v>1.0175392372510501</v>
      </c>
      <c r="Q31">
        <v>0.13138323087333501</v>
      </c>
      <c r="R31">
        <v>7.8806564008435096</v>
      </c>
      <c r="S31">
        <v>5.8072200000000001E-3</v>
      </c>
      <c r="T31">
        <v>0.986717384736855</v>
      </c>
    </row>
    <row r="32" spans="2:20" x14ac:dyDescent="0.25">
      <c r="B32" t="s">
        <v>306</v>
      </c>
      <c r="C32" t="s">
        <v>25</v>
      </c>
      <c r="D32">
        <v>26</v>
      </c>
      <c r="E32">
        <v>11778</v>
      </c>
      <c r="F32" t="s">
        <v>336</v>
      </c>
      <c r="G32" t="s">
        <v>287</v>
      </c>
      <c r="H32" t="s">
        <v>286</v>
      </c>
      <c r="I32">
        <v>5.3731500000000001E-4</v>
      </c>
      <c r="J32">
        <v>164708</v>
      </c>
      <c r="K32">
        <v>177.00015804</v>
      </c>
      <c r="L32" t="s">
        <v>307</v>
      </c>
      <c r="M32">
        <v>-1.0203599999999999</v>
      </c>
      <c r="N32">
        <v>1.4611799999999999</v>
      </c>
      <c r="O32">
        <v>0.48764099999999999</v>
      </c>
      <c r="P32">
        <v>0.36046514935836399</v>
      </c>
      <c r="Q32">
        <v>2.05627765768727E-2</v>
      </c>
      <c r="R32">
        <v>6.3189483879374304</v>
      </c>
      <c r="S32">
        <v>0.31427500000000003</v>
      </c>
      <c r="T32">
        <v>0.48498130746304202</v>
      </c>
    </row>
    <row r="33" spans="2:20" x14ac:dyDescent="0.25">
      <c r="B33" t="s">
        <v>306</v>
      </c>
      <c r="C33" t="s">
        <v>314</v>
      </c>
      <c r="D33">
        <v>26</v>
      </c>
      <c r="E33">
        <v>11778</v>
      </c>
      <c r="F33" t="s">
        <v>336</v>
      </c>
      <c r="G33" t="s">
        <v>287</v>
      </c>
      <c r="H33" t="s">
        <v>286</v>
      </c>
      <c r="I33">
        <v>5.38175E-4</v>
      </c>
      <c r="J33">
        <v>157012</v>
      </c>
      <c r="K33">
        <v>168.99986620000001</v>
      </c>
      <c r="L33" t="s">
        <v>307</v>
      </c>
      <c r="M33">
        <v>0.105619</v>
      </c>
      <c r="N33">
        <v>0.12091399999999999</v>
      </c>
      <c r="O33">
        <v>0.76300500000000004</v>
      </c>
      <c r="P33">
        <v>1.1113983530579199</v>
      </c>
      <c r="Q33">
        <v>0.87689112423571702</v>
      </c>
      <c r="R33">
        <v>1.4086199130552699</v>
      </c>
      <c r="S33">
        <v>0.41749399999999998</v>
      </c>
      <c r="T33">
        <v>0.38238953652829899</v>
      </c>
    </row>
    <row r="34" spans="2:20" x14ac:dyDescent="0.25">
      <c r="B34" t="s">
        <v>306</v>
      </c>
      <c r="C34" t="s">
        <v>291</v>
      </c>
      <c r="D34">
        <v>26</v>
      </c>
      <c r="E34">
        <v>11778</v>
      </c>
      <c r="F34" t="s">
        <v>336</v>
      </c>
      <c r="G34" t="s">
        <v>287</v>
      </c>
      <c r="H34" t="s">
        <v>286</v>
      </c>
      <c r="I34">
        <v>5.3987700000000002E-4</v>
      </c>
      <c r="J34">
        <v>156517</v>
      </c>
      <c r="K34">
        <v>168.99985681800001</v>
      </c>
      <c r="L34" t="s">
        <v>307</v>
      </c>
      <c r="M34">
        <v>-0.107141</v>
      </c>
      <c r="N34">
        <v>0.12177300000000001</v>
      </c>
      <c r="O34">
        <v>0.77413299999999996</v>
      </c>
      <c r="P34">
        <v>0.89839898980178801</v>
      </c>
      <c r="Q34">
        <v>0.70764262477022299</v>
      </c>
      <c r="R34">
        <v>1.1405767779166101</v>
      </c>
      <c r="S34">
        <v>0.42142800000000002</v>
      </c>
      <c r="T34">
        <v>0.37894135176006799</v>
      </c>
    </row>
    <row r="35" spans="2:20" x14ac:dyDescent="0.25">
      <c r="B35" t="s">
        <v>306</v>
      </c>
      <c r="C35" t="s">
        <v>315</v>
      </c>
      <c r="D35">
        <v>26</v>
      </c>
      <c r="E35">
        <v>11778</v>
      </c>
      <c r="F35" t="s">
        <v>336</v>
      </c>
      <c r="G35" t="s">
        <v>287</v>
      </c>
      <c r="H35" t="s">
        <v>286</v>
      </c>
      <c r="I35">
        <v>5.3884899999999999E-4</v>
      </c>
      <c r="J35">
        <v>164239</v>
      </c>
      <c r="K35">
        <v>177.00004182199999</v>
      </c>
      <c r="L35" t="s">
        <v>307</v>
      </c>
      <c r="M35">
        <v>-1.0686299999999999E-2</v>
      </c>
      <c r="N35">
        <v>1.0140400000000001</v>
      </c>
      <c r="O35">
        <v>1.11056E-4</v>
      </c>
      <c r="P35">
        <v>0.98937059565547802</v>
      </c>
      <c r="Q35">
        <v>0.135578468900901</v>
      </c>
      <c r="R35">
        <v>7.2198350039131398</v>
      </c>
      <c r="S35">
        <v>3.6670700000000001E-3</v>
      </c>
      <c r="T35">
        <v>0.99159180753790299</v>
      </c>
    </row>
    <row r="36" spans="2:20" x14ac:dyDescent="0.25">
      <c r="B36" t="s">
        <v>306</v>
      </c>
      <c r="C36" t="s">
        <v>333</v>
      </c>
      <c r="D36">
        <v>26</v>
      </c>
      <c r="E36">
        <v>11778</v>
      </c>
      <c r="F36" t="s">
        <v>336</v>
      </c>
      <c r="G36" t="s">
        <v>287</v>
      </c>
      <c r="H36" t="s">
        <v>286</v>
      </c>
      <c r="I36">
        <v>5.2923200000000003E-4</v>
      </c>
      <c r="J36">
        <v>153052</v>
      </c>
      <c r="K36">
        <v>162.00003212799999</v>
      </c>
      <c r="L36" t="s">
        <v>307</v>
      </c>
      <c r="M36">
        <v>-0.67677100000000001</v>
      </c>
      <c r="N36">
        <v>0.64674699999999996</v>
      </c>
      <c r="O36">
        <v>1.095</v>
      </c>
      <c r="P36">
        <v>0.50825550258503505</v>
      </c>
      <c r="Q36">
        <v>0.14307373961309</v>
      </c>
      <c r="R36">
        <v>1.80552809066529</v>
      </c>
      <c r="S36">
        <v>0.52964</v>
      </c>
      <c r="T36">
        <v>0.29536565886066701</v>
      </c>
    </row>
    <row r="37" spans="2:20" x14ac:dyDescent="0.25">
      <c r="B37" t="s">
        <v>306</v>
      </c>
      <c r="C37" t="s">
        <v>334</v>
      </c>
      <c r="D37">
        <v>26</v>
      </c>
      <c r="E37">
        <v>11778</v>
      </c>
      <c r="F37" t="s">
        <v>336</v>
      </c>
      <c r="G37" t="s">
        <v>287</v>
      </c>
      <c r="H37" t="s">
        <v>286</v>
      </c>
      <c r="I37">
        <v>5.3731500000000001E-4</v>
      </c>
      <c r="J37">
        <v>164708</v>
      </c>
      <c r="K37">
        <v>177.00015804</v>
      </c>
      <c r="L37" t="s">
        <v>307</v>
      </c>
      <c r="M37">
        <v>-1.00606</v>
      </c>
      <c r="N37">
        <v>2.4319999999999999</v>
      </c>
      <c r="O37">
        <v>0.171127</v>
      </c>
      <c r="P37">
        <v>0.36565683306235702</v>
      </c>
      <c r="Q37">
        <v>3.1110966324790499E-3</v>
      </c>
      <c r="R37">
        <v>42.976781296134398</v>
      </c>
      <c r="S37">
        <v>0.16805899999999999</v>
      </c>
      <c r="T37">
        <v>0.67911136735914501</v>
      </c>
    </row>
    <row r="38" spans="2:20" x14ac:dyDescent="0.25">
      <c r="B38" t="s">
        <v>306</v>
      </c>
      <c r="C38" t="s">
        <v>23</v>
      </c>
      <c r="D38">
        <v>26</v>
      </c>
      <c r="E38">
        <v>11778</v>
      </c>
      <c r="F38" t="s">
        <v>336</v>
      </c>
      <c r="G38" t="s">
        <v>287</v>
      </c>
      <c r="H38" t="s">
        <v>286</v>
      </c>
      <c r="I38">
        <v>5.3731500000000001E-4</v>
      </c>
      <c r="J38">
        <v>164708</v>
      </c>
      <c r="K38">
        <v>177.00015804</v>
      </c>
      <c r="L38" t="s">
        <v>307</v>
      </c>
      <c r="M38">
        <v>-1.0831</v>
      </c>
      <c r="N38">
        <v>0.79590499999999997</v>
      </c>
      <c r="O38">
        <v>1.8519000000000001</v>
      </c>
      <c r="P38">
        <v>0.33854440958709803</v>
      </c>
      <c r="Q38">
        <v>7.1142256060306802E-2</v>
      </c>
      <c r="R38">
        <v>1.61103011922366</v>
      </c>
      <c r="S38">
        <v>0.760544</v>
      </c>
      <c r="T38">
        <v>0.17356254112547501</v>
      </c>
    </row>
    <row r="39" spans="2:20" x14ac:dyDescent="0.25">
      <c r="B39" t="s">
        <v>306</v>
      </c>
      <c r="C39" t="s">
        <v>335</v>
      </c>
      <c r="D39">
        <v>26</v>
      </c>
      <c r="E39">
        <v>11778</v>
      </c>
      <c r="F39" t="s">
        <v>336</v>
      </c>
      <c r="G39" t="s">
        <v>287</v>
      </c>
      <c r="H39" t="s">
        <v>286</v>
      </c>
      <c r="I39">
        <v>5.3731500000000001E-4</v>
      </c>
      <c r="J39">
        <v>164708</v>
      </c>
      <c r="K39">
        <v>177.00015804</v>
      </c>
      <c r="L39" t="s">
        <v>307</v>
      </c>
      <c r="M39">
        <v>-1.0019499999999999</v>
      </c>
      <c r="N39">
        <v>6.8379899999999996</v>
      </c>
      <c r="O39">
        <v>2.1470199999999998E-2</v>
      </c>
      <c r="P39">
        <v>0.36716277523753699</v>
      </c>
      <c r="Q39" s="22">
        <v>5.5493746789901095E-7</v>
      </c>
      <c r="R39">
        <v>242925.57507517599</v>
      </c>
      <c r="S39">
        <v>5.3790900000000003E-2</v>
      </c>
      <c r="T39">
        <v>0.88350517974919995</v>
      </c>
    </row>
    <row r="40" spans="2:20" x14ac:dyDescent="0.25">
      <c r="B40" t="s">
        <v>306</v>
      </c>
      <c r="C40" t="s">
        <v>316</v>
      </c>
      <c r="D40">
        <v>26</v>
      </c>
      <c r="E40">
        <v>11778</v>
      </c>
      <c r="F40" t="s">
        <v>336</v>
      </c>
      <c r="G40" t="s">
        <v>287</v>
      </c>
      <c r="H40" t="s">
        <v>286</v>
      </c>
      <c r="I40">
        <v>5.3798400000000003E-4</v>
      </c>
      <c r="J40">
        <v>157068</v>
      </c>
      <c r="K40">
        <v>169.000141824</v>
      </c>
      <c r="L40" t="s">
        <v>307</v>
      </c>
      <c r="M40">
        <v>-0.23317399999999999</v>
      </c>
      <c r="N40">
        <v>0.116913</v>
      </c>
      <c r="O40">
        <v>3.9777100000000001</v>
      </c>
      <c r="P40">
        <v>0.79201575079344599</v>
      </c>
      <c r="Q40">
        <v>0.62981857327438495</v>
      </c>
      <c r="R40">
        <v>0.99598356752750505</v>
      </c>
      <c r="S40">
        <v>1.3362400000000001</v>
      </c>
      <c r="T40">
        <v>4.61062711475261E-2</v>
      </c>
    </row>
    <row r="41" spans="2:20" x14ac:dyDescent="0.25">
      <c r="B41" t="s">
        <v>306</v>
      </c>
      <c r="C41" t="s">
        <v>317</v>
      </c>
      <c r="D41">
        <v>26</v>
      </c>
      <c r="E41">
        <v>11778</v>
      </c>
      <c r="F41" t="s">
        <v>336</v>
      </c>
      <c r="G41" t="s">
        <v>287</v>
      </c>
      <c r="H41" t="s">
        <v>286</v>
      </c>
      <c r="I41">
        <v>5.4018499999999999E-4</v>
      </c>
      <c r="J41">
        <v>156428</v>
      </c>
      <c r="K41">
        <v>169.00011835999999</v>
      </c>
      <c r="L41" t="s">
        <v>307</v>
      </c>
      <c r="M41">
        <v>4.1177199999999997E-2</v>
      </c>
      <c r="N41">
        <v>0.103463</v>
      </c>
      <c r="O41">
        <v>0.15839700000000001</v>
      </c>
      <c r="P41">
        <v>1.0420367380965401</v>
      </c>
      <c r="Q41">
        <v>0.85077270307807495</v>
      </c>
      <c r="R41">
        <v>1.27629925080381</v>
      </c>
      <c r="S41">
        <v>0.160751</v>
      </c>
      <c r="T41">
        <v>0.69063566194561599</v>
      </c>
    </row>
    <row r="42" spans="2:20" x14ac:dyDescent="0.25">
      <c r="B42" t="s">
        <v>306</v>
      </c>
      <c r="C42" t="s">
        <v>318</v>
      </c>
      <c r="D42">
        <v>26</v>
      </c>
      <c r="E42">
        <v>11778</v>
      </c>
      <c r="F42" t="s">
        <v>336</v>
      </c>
      <c r="G42" t="s">
        <v>287</v>
      </c>
      <c r="H42" t="s">
        <v>286</v>
      </c>
      <c r="I42">
        <v>5.4358E-4</v>
      </c>
      <c r="J42">
        <v>133375</v>
      </c>
      <c r="K42">
        <v>144.999965</v>
      </c>
      <c r="L42" t="s">
        <v>307</v>
      </c>
      <c r="M42">
        <v>0.173738</v>
      </c>
      <c r="N42">
        <v>0.119434</v>
      </c>
      <c r="O42">
        <v>2.1160899999999998</v>
      </c>
      <c r="P42">
        <v>1.1897438121036299</v>
      </c>
      <c r="Q42">
        <v>0.941432488288793</v>
      </c>
      <c r="R42">
        <v>1.50354949085279</v>
      </c>
      <c r="S42">
        <v>0.83636500000000003</v>
      </c>
      <c r="T42">
        <v>0.14575887242956501</v>
      </c>
    </row>
    <row r="43" spans="2:20" x14ac:dyDescent="0.25">
      <c r="B43" t="s">
        <v>306</v>
      </c>
      <c r="C43" t="s">
        <v>319</v>
      </c>
      <c r="D43">
        <v>26</v>
      </c>
      <c r="E43">
        <v>11778</v>
      </c>
      <c r="F43" t="s">
        <v>336</v>
      </c>
      <c r="G43" t="s">
        <v>287</v>
      </c>
      <c r="H43" t="s">
        <v>286</v>
      </c>
      <c r="I43">
        <v>5.3828199999999995E-4</v>
      </c>
      <c r="J43">
        <v>156981</v>
      </c>
      <c r="K43">
        <v>169.00009328399901</v>
      </c>
      <c r="L43" t="s">
        <v>307</v>
      </c>
      <c r="M43">
        <v>5.12139E-3</v>
      </c>
      <c r="N43">
        <v>0.116489</v>
      </c>
      <c r="O43">
        <v>1.9328800000000001E-3</v>
      </c>
      <c r="P43">
        <v>1.0051345267342999</v>
      </c>
      <c r="Q43">
        <v>0.79995720219619104</v>
      </c>
      <c r="R43">
        <v>1.26293683469533</v>
      </c>
      <c r="S43">
        <v>1.5502999999999999E-2</v>
      </c>
      <c r="T43">
        <v>0.96493264626397901</v>
      </c>
    </row>
    <row r="44" spans="2:20" x14ac:dyDescent="0.25">
      <c r="B44" t="s">
        <v>284</v>
      </c>
      <c r="C44" t="s">
        <v>32</v>
      </c>
      <c r="D44">
        <v>26</v>
      </c>
      <c r="E44">
        <v>14484</v>
      </c>
      <c r="F44" t="s">
        <v>337</v>
      </c>
      <c r="G44" t="s">
        <v>293</v>
      </c>
      <c r="H44" t="s">
        <v>294</v>
      </c>
      <c r="I44">
        <v>9.6534500000000005E-4</v>
      </c>
      <c r="J44">
        <v>164708</v>
      </c>
      <c r="K44">
        <v>318.00008852000002</v>
      </c>
      <c r="L44" t="s">
        <v>288</v>
      </c>
      <c r="M44">
        <v>0.16669300000000001</v>
      </c>
      <c r="N44">
        <v>0.31362200000000001</v>
      </c>
      <c r="O44">
        <v>0.282503</v>
      </c>
      <c r="P44">
        <v>1.18139152243279</v>
      </c>
      <c r="Q44">
        <v>0.63890077394721401</v>
      </c>
      <c r="R44">
        <v>2.1845112514942402</v>
      </c>
      <c r="S44">
        <v>0.225435</v>
      </c>
      <c r="T44">
        <v>0.59506581242290801</v>
      </c>
    </row>
    <row r="45" spans="2:20" x14ac:dyDescent="0.25">
      <c r="B45" t="s">
        <v>284</v>
      </c>
      <c r="C45" t="s">
        <v>22</v>
      </c>
      <c r="D45">
        <v>26</v>
      </c>
      <c r="E45">
        <v>14484</v>
      </c>
      <c r="F45" t="s">
        <v>337</v>
      </c>
      <c r="G45" t="s">
        <v>293</v>
      </c>
      <c r="H45" t="s">
        <v>294</v>
      </c>
      <c r="I45">
        <v>9.6534500000000005E-4</v>
      </c>
      <c r="J45">
        <v>164708</v>
      </c>
      <c r="K45">
        <v>318.00008852000002</v>
      </c>
      <c r="L45" t="s">
        <v>288</v>
      </c>
      <c r="M45">
        <v>-0.15268699999999999</v>
      </c>
      <c r="N45">
        <v>0.28597499999999998</v>
      </c>
      <c r="O45">
        <v>0.28506700000000001</v>
      </c>
      <c r="P45">
        <v>0.858398358453762</v>
      </c>
      <c r="Q45">
        <v>0.490074430712376</v>
      </c>
      <c r="R45">
        <v>1.5035425143993399</v>
      </c>
      <c r="S45">
        <v>0.22665299999999999</v>
      </c>
      <c r="T45">
        <v>0.59339925946279903</v>
      </c>
    </row>
    <row r="46" spans="2:20" x14ac:dyDescent="0.25">
      <c r="B46" t="s">
        <v>284</v>
      </c>
      <c r="C46" t="s">
        <v>17</v>
      </c>
      <c r="D46">
        <v>26</v>
      </c>
      <c r="E46">
        <v>14484</v>
      </c>
      <c r="F46" t="s">
        <v>337</v>
      </c>
      <c r="G46" t="s">
        <v>293</v>
      </c>
      <c r="H46" t="s">
        <v>294</v>
      </c>
      <c r="I46">
        <v>9.7850499999999996E-4</v>
      </c>
      <c r="J46">
        <v>156872</v>
      </c>
      <c r="K46">
        <v>307.00007271999999</v>
      </c>
      <c r="L46" t="s">
        <v>288</v>
      </c>
      <c r="M46">
        <v>5.35652E-2</v>
      </c>
      <c r="N46">
        <v>6.4291799999999996E-2</v>
      </c>
      <c r="O46">
        <v>0.69415099999999996</v>
      </c>
      <c r="P46">
        <v>1.05502577720583</v>
      </c>
      <c r="Q46">
        <v>0.93011529444247698</v>
      </c>
      <c r="R46">
        <v>1.1967112004495799</v>
      </c>
      <c r="S46">
        <v>0.39280700000000002</v>
      </c>
      <c r="T46">
        <v>0.40475572474381</v>
      </c>
    </row>
    <row r="47" spans="2:20" x14ac:dyDescent="0.25">
      <c r="B47" t="s">
        <v>284</v>
      </c>
      <c r="C47" t="s">
        <v>24</v>
      </c>
      <c r="D47">
        <v>26</v>
      </c>
      <c r="E47">
        <v>14484</v>
      </c>
      <c r="F47" t="s">
        <v>337</v>
      </c>
      <c r="G47" t="s">
        <v>293</v>
      </c>
      <c r="H47" t="s">
        <v>294</v>
      </c>
      <c r="I47">
        <v>9.6535100000000003E-4</v>
      </c>
      <c r="J47">
        <v>164707</v>
      </c>
      <c r="K47">
        <v>318.00013431399998</v>
      </c>
      <c r="L47" t="s">
        <v>288</v>
      </c>
      <c r="M47">
        <v>-6.0211399999999998E-2</v>
      </c>
      <c r="N47">
        <v>0.69355599999999995</v>
      </c>
      <c r="O47">
        <v>7.5369299999999998E-3</v>
      </c>
      <c r="P47">
        <v>0.94156546560407495</v>
      </c>
      <c r="Q47">
        <v>0.241815277600409</v>
      </c>
      <c r="R47">
        <v>3.66620973999501</v>
      </c>
      <c r="S47">
        <v>3.1135099999999999E-2</v>
      </c>
      <c r="T47">
        <v>0.930818272179047</v>
      </c>
    </row>
    <row r="48" spans="2:20" x14ac:dyDescent="0.25">
      <c r="B48" t="s">
        <v>284</v>
      </c>
      <c r="C48" t="s">
        <v>332</v>
      </c>
      <c r="D48">
        <v>26</v>
      </c>
      <c r="E48">
        <v>14484</v>
      </c>
      <c r="F48" t="s">
        <v>337</v>
      </c>
      <c r="G48" t="s">
        <v>293</v>
      </c>
      <c r="H48" t="s">
        <v>294</v>
      </c>
      <c r="I48">
        <v>9.6534500000000005E-4</v>
      </c>
      <c r="J48">
        <v>164708</v>
      </c>
      <c r="K48">
        <v>318.00008852000002</v>
      </c>
      <c r="L48" t="s">
        <v>288</v>
      </c>
      <c r="M48">
        <v>-1.03464</v>
      </c>
      <c r="N48">
        <v>1.0226</v>
      </c>
      <c r="O48">
        <v>1.0237000000000001</v>
      </c>
      <c r="P48">
        <v>0.35535428544351599</v>
      </c>
      <c r="Q48">
        <v>4.7885812903069501E-2</v>
      </c>
      <c r="R48">
        <v>2.63703716252413</v>
      </c>
      <c r="S48">
        <v>0.50634199999999996</v>
      </c>
      <c r="T48">
        <v>0.31164344749377698</v>
      </c>
    </row>
    <row r="49" spans="2:20" x14ac:dyDescent="0.25">
      <c r="B49" t="s">
        <v>284</v>
      </c>
      <c r="C49" t="s">
        <v>289</v>
      </c>
      <c r="D49">
        <v>26</v>
      </c>
      <c r="E49">
        <v>14484</v>
      </c>
      <c r="F49" t="s">
        <v>337</v>
      </c>
      <c r="G49" t="s">
        <v>293</v>
      </c>
      <c r="H49" t="s">
        <v>294</v>
      </c>
      <c r="I49">
        <v>9.6534500000000005E-4</v>
      </c>
      <c r="J49">
        <v>164708</v>
      </c>
      <c r="K49">
        <v>318.00008852000002</v>
      </c>
      <c r="L49" t="s">
        <v>288</v>
      </c>
      <c r="M49">
        <v>-0.63981699999999997</v>
      </c>
      <c r="N49">
        <v>0.39316699999999999</v>
      </c>
      <c r="O49">
        <v>2.6482299999999999</v>
      </c>
      <c r="P49">
        <v>0.52738892738643495</v>
      </c>
      <c r="Q49">
        <v>0.24403971025110999</v>
      </c>
      <c r="R49">
        <v>1.13972877792559</v>
      </c>
      <c r="S49">
        <v>0.98436699999999999</v>
      </c>
      <c r="T49">
        <v>0.103665202409779</v>
      </c>
    </row>
    <row r="50" spans="2:20" x14ac:dyDescent="0.25">
      <c r="B50" t="s">
        <v>284</v>
      </c>
      <c r="C50" t="s">
        <v>290</v>
      </c>
      <c r="D50">
        <v>26</v>
      </c>
      <c r="E50">
        <v>14484</v>
      </c>
      <c r="F50" t="s">
        <v>337</v>
      </c>
      <c r="G50" t="s">
        <v>293</v>
      </c>
      <c r="H50" t="s">
        <v>294</v>
      </c>
      <c r="I50">
        <v>9.6534500000000005E-4</v>
      </c>
      <c r="J50">
        <v>164708</v>
      </c>
      <c r="K50">
        <v>318.00008852000002</v>
      </c>
      <c r="L50" t="s">
        <v>288</v>
      </c>
      <c r="M50">
        <v>1.0643100000000001</v>
      </c>
      <c r="N50">
        <v>0.59271600000000002</v>
      </c>
      <c r="O50">
        <v>3.22437</v>
      </c>
      <c r="P50">
        <v>2.8988380955465498</v>
      </c>
      <c r="Q50">
        <v>0.90718093630734897</v>
      </c>
      <c r="R50">
        <v>9.2630499251860208</v>
      </c>
      <c r="S50">
        <v>1.13937</v>
      </c>
      <c r="T50">
        <v>7.2548761019622196E-2</v>
      </c>
    </row>
    <row r="51" spans="2:20" x14ac:dyDescent="0.25">
      <c r="B51" t="s">
        <v>284</v>
      </c>
      <c r="C51" t="s">
        <v>25</v>
      </c>
      <c r="D51">
        <v>26</v>
      </c>
      <c r="E51">
        <v>14484</v>
      </c>
      <c r="F51" t="s">
        <v>337</v>
      </c>
      <c r="G51" t="s">
        <v>293</v>
      </c>
      <c r="H51" t="s">
        <v>294</v>
      </c>
      <c r="I51">
        <v>9.6534500000000005E-4</v>
      </c>
      <c r="J51">
        <v>164708</v>
      </c>
      <c r="K51">
        <v>318.00008852000002</v>
      </c>
      <c r="L51" t="s">
        <v>288</v>
      </c>
      <c r="M51">
        <v>0.23797199999999999</v>
      </c>
      <c r="N51">
        <v>0.79462699999999997</v>
      </c>
      <c r="O51">
        <v>8.9685799999999996E-2</v>
      </c>
      <c r="P51">
        <v>1.2686736694648399</v>
      </c>
      <c r="Q51">
        <v>0.26726972620380102</v>
      </c>
      <c r="R51">
        <v>6.0221294138119799</v>
      </c>
      <c r="S51">
        <v>0.116579</v>
      </c>
      <c r="T51">
        <v>0.76457659607733996</v>
      </c>
    </row>
    <row r="52" spans="2:20" x14ac:dyDescent="0.25">
      <c r="B52" t="s">
        <v>284</v>
      </c>
      <c r="C52" t="s">
        <v>314</v>
      </c>
      <c r="D52">
        <v>26</v>
      </c>
      <c r="E52">
        <v>14484</v>
      </c>
      <c r="F52" t="s">
        <v>337</v>
      </c>
      <c r="G52" t="s">
        <v>293</v>
      </c>
      <c r="H52" t="s">
        <v>294</v>
      </c>
      <c r="I52">
        <v>9.7763199999999998E-4</v>
      </c>
      <c r="J52">
        <v>157012</v>
      </c>
      <c r="K52">
        <v>306.99991116799998</v>
      </c>
      <c r="L52" t="s">
        <v>288</v>
      </c>
      <c r="M52">
        <v>-0.111236</v>
      </c>
      <c r="N52">
        <v>7.1078699999999995E-2</v>
      </c>
      <c r="O52">
        <v>2.4491200000000002</v>
      </c>
      <c r="P52">
        <v>0.894727568304577</v>
      </c>
      <c r="Q52">
        <v>0.77837236426288003</v>
      </c>
      <c r="R52">
        <v>1.0284761615892299</v>
      </c>
      <c r="S52">
        <v>0.92962599999999995</v>
      </c>
      <c r="T52">
        <v>0.11759097735183301</v>
      </c>
    </row>
    <row r="53" spans="2:20" x14ac:dyDescent="0.25">
      <c r="B53" t="s">
        <v>284</v>
      </c>
      <c r="C53" t="s">
        <v>291</v>
      </c>
      <c r="D53">
        <v>26</v>
      </c>
      <c r="E53">
        <v>14484</v>
      </c>
      <c r="F53" t="s">
        <v>337</v>
      </c>
      <c r="G53" t="s">
        <v>293</v>
      </c>
      <c r="H53" t="s">
        <v>294</v>
      </c>
      <c r="I53">
        <v>9.8072400000000009E-4</v>
      </c>
      <c r="J53">
        <v>156517</v>
      </c>
      <c r="K53">
        <v>306.99995661600002</v>
      </c>
      <c r="L53" t="s">
        <v>288</v>
      </c>
      <c r="M53">
        <v>-0.11785900000000001</v>
      </c>
      <c r="N53">
        <v>7.1583300000000002E-2</v>
      </c>
      <c r="O53">
        <v>2.71082</v>
      </c>
      <c r="P53">
        <v>0.88882136759253405</v>
      </c>
      <c r="Q53">
        <v>0.77246987479481899</v>
      </c>
      <c r="R53">
        <v>1.0226980355692099</v>
      </c>
      <c r="S53">
        <v>1.0014400000000001</v>
      </c>
      <c r="T53">
        <v>9.9668976840356402E-2</v>
      </c>
    </row>
    <row r="54" spans="2:20" x14ac:dyDescent="0.25">
      <c r="B54" t="s">
        <v>284</v>
      </c>
      <c r="C54" t="s">
        <v>315</v>
      </c>
      <c r="D54">
        <v>26</v>
      </c>
      <c r="E54">
        <v>14484</v>
      </c>
      <c r="F54" t="s">
        <v>337</v>
      </c>
      <c r="G54" t="s">
        <v>293</v>
      </c>
      <c r="H54" t="s">
        <v>294</v>
      </c>
      <c r="I54">
        <v>9.6810099999999997E-4</v>
      </c>
      <c r="J54">
        <v>164239</v>
      </c>
      <c r="K54">
        <v>317.99988027799998</v>
      </c>
      <c r="L54" t="s">
        <v>288</v>
      </c>
      <c r="M54">
        <v>-0.33660899999999999</v>
      </c>
      <c r="N54">
        <v>0.59104999999999996</v>
      </c>
      <c r="O54">
        <v>0.32434099999999999</v>
      </c>
      <c r="P54">
        <v>0.71418803283778398</v>
      </c>
      <c r="Q54">
        <v>0.224233580577333</v>
      </c>
      <c r="R54">
        <v>2.2747018753187702</v>
      </c>
      <c r="S54">
        <v>0.24487999999999999</v>
      </c>
      <c r="T54">
        <v>0.56901013243448295</v>
      </c>
    </row>
    <row r="55" spans="2:20" x14ac:dyDescent="0.25">
      <c r="B55" t="s">
        <v>284</v>
      </c>
      <c r="C55" t="s">
        <v>333</v>
      </c>
      <c r="D55">
        <v>26</v>
      </c>
      <c r="E55">
        <v>14484</v>
      </c>
      <c r="F55" t="s">
        <v>337</v>
      </c>
      <c r="G55" t="s">
        <v>293</v>
      </c>
      <c r="H55" t="s">
        <v>294</v>
      </c>
      <c r="I55">
        <v>9.6372500000000002E-4</v>
      </c>
      <c r="J55">
        <v>153052</v>
      </c>
      <c r="K55">
        <v>295.00007740000001</v>
      </c>
      <c r="L55" t="s">
        <v>288</v>
      </c>
      <c r="M55">
        <v>-5.8421500000000001E-2</v>
      </c>
      <c r="N55">
        <v>0.359456</v>
      </c>
      <c r="O55">
        <v>2.64152E-2</v>
      </c>
      <c r="P55">
        <v>0.94325228279766404</v>
      </c>
      <c r="Q55">
        <v>0.46628639131135802</v>
      </c>
      <c r="R55">
        <v>1.90810816181186</v>
      </c>
      <c r="S55">
        <v>6.00365E-2</v>
      </c>
      <c r="T55">
        <v>0.87089039345807395</v>
      </c>
    </row>
    <row r="56" spans="2:20" x14ac:dyDescent="0.25">
      <c r="B56" t="s">
        <v>284</v>
      </c>
      <c r="C56" t="s">
        <v>334</v>
      </c>
      <c r="D56">
        <v>26</v>
      </c>
      <c r="E56">
        <v>14484</v>
      </c>
      <c r="F56" t="s">
        <v>337</v>
      </c>
      <c r="G56" t="s">
        <v>293</v>
      </c>
      <c r="H56" t="s">
        <v>294</v>
      </c>
      <c r="I56">
        <v>9.6534500000000005E-4</v>
      </c>
      <c r="J56">
        <v>164708</v>
      </c>
      <c r="K56">
        <v>318.00008852000002</v>
      </c>
      <c r="L56" t="s">
        <v>288</v>
      </c>
      <c r="M56">
        <v>1.56416</v>
      </c>
      <c r="N56">
        <v>1.13778</v>
      </c>
      <c r="O56">
        <v>1.88995</v>
      </c>
      <c r="P56">
        <v>4.7786591758044796</v>
      </c>
      <c r="Q56">
        <v>0.51381664446419595</v>
      </c>
      <c r="R56">
        <v>44.443059142844803</v>
      </c>
      <c r="S56">
        <v>0.77157900000000001</v>
      </c>
      <c r="T56">
        <v>0.169208041986704</v>
      </c>
    </row>
    <row r="57" spans="2:20" x14ac:dyDescent="0.25">
      <c r="B57" t="s">
        <v>284</v>
      </c>
      <c r="C57" t="s">
        <v>23</v>
      </c>
      <c r="D57">
        <v>26</v>
      </c>
      <c r="E57">
        <v>14484</v>
      </c>
      <c r="F57" t="s">
        <v>337</v>
      </c>
      <c r="G57" t="s">
        <v>293</v>
      </c>
      <c r="H57" t="s">
        <v>294</v>
      </c>
      <c r="I57">
        <v>9.6534500000000005E-4</v>
      </c>
      <c r="J57">
        <v>164708</v>
      </c>
      <c r="K57">
        <v>318.00008852000002</v>
      </c>
      <c r="L57" t="s">
        <v>288</v>
      </c>
      <c r="M57">
        <v>-0.17772099999999999</v>
      </c>
      <c r="N57">
        <v>0.46791100000000002</v>
      </c>
      <c r="O57">
        <v>0.144262</v>
      </c>
      <c r="P57">
        <v>0.83717596300216801</v>
      </c>
      <c r="Q57">
        <v>0.33459763453004299</v>
      </c>
      <c r="R57">
        <v>2.0946459887948699</v>
      </c>
      <c r="S57">
        <v>0.15237800000000001</v>
      </c>
      <c r="T57">
        <v>0.70407998705642805</v>
      </c>
    </row>
    <row r="58" spans="2:20" x14ac:dyDescent="0.25">
      <c r="B58" t="s">
        <v>284</v>
      </c>
      <c r="C58" t="s">
        <v>335</v>
      </c>
      <c r="D58">
        <v>26</v>
      </c>
      <c r="E58">
        <v>14484</v>
      </c>
      <c r="F58" t="s">
        <v>337</v>
      </c>
      <c r="G58" t="s">
        <v>293</v>
      </c>
      <c r="H58" t="s">
        <v>294</v>
      </c>
      <c r="I58">
        <v>9.6534500000000005E-4</v>
      </c>
      <c r="J58">
        <v>164708</v>
      </c>
      <c r="K58">
        <v>318.00008852000002</v>
      </c>
      <c r="L58" t="s">
        <v>288</v>
      </c>
      <c r="M58">
        <v>-1.0117100000000001</v>
      </c>
      <c r="N58">
        <v>2.6670199999999999</v>
      </c>
      <c r="O58">
        <v>0.143899</v>
      </c>
      <c r="P58">
        <v>0.36359669731941602</v>
      </c>
      <c r="Q58">
        <v>1.9516712932942501E-3</v>
      </c>
      <c r="R58">
        <v>67.738127191715904</v>
      </c>
      <c r="S58">
        <v>0.15215899999999999</v>
      </c>
      <c r="T58">
        <v>0.70443512028379396</v>
      </c>
    </row>
    <row r="59" spans="2:20" x14ac:dyDescent="0.25">
      <c r="B59" t="s">
        <v>284</v>
      </c>
      <c r="C59" t="s">
        <v>316</v>
      </c>
      <c r="D59">
        <v>26</v>
      </c>
      <c r="E59">
        <v>14484</v>
      </c>
      <c r="F59" t="s">
        <v>337</v>
      </c>
      <c r="G59" t="s">
        <v>293</v>
      </c>
      <c r="H59" t="s">
        <v>294</v>
      </c>
      <c r="I59">
        <v>9.7728399999999992E-4</v>
      </c>
      <c r="J59">
        <v>157068</v>
      </c>
      <c r="K59">
        <v>307.00008662399898</v>
      </c>
      <c r="L59" t="s">
        <v>288</v>
      </c>
      <c r="M59">
        <v>-3.4237299999999998E-2</v>
      </c>
      <c r="N59">
        <v>6.8726599999999999E-2</v>
      </c>
      <c r="O59">
        <v>0.248171</v>
      </c>
      <c r="P59">
        <v>0.96634216443174703</v>
      </c>
      <c r="Q59">
        <v>0.84455836265370399</v>
      </c>
      <c r="R59">
        <v>1.10568697209328</v>
      </c>
      <c r="S59">
        <v>0.208754</v>
      </c>
      <c r="T59">
        <v>0.61836656599846096</v>
      </c>
    </row>
    <row r="60" spans="2:20" x14ac:dyDescent="0.25">
      <c r="B60" t="s">
        <v>284</v>
      </c>
      <c r="C60" t="s">
        <v>317</v>
      </c>
      <c r="D60">
        <v>26</v>
      </c>
      <c r="E60">
        <v>14484</v>
      </c>
      <c r="F60" t="s">
        <v>337</v>
      </c>
      <c r="G60" t="s">
        <v>293</v>
      </c>
      <c r="H60" t="s">
        <v>294</v>
      </c>
      <c r="I60">
        <v>9.8128199999999999E-4</v>
      </c>
      <c r="J60">
        <v>156428</v>
      </c>
      <c r="K60">
        <v>306.99996139199999</v>
      </c>
      <c r="L60" t="s">
        <v>288</v>
      </c>
      <c r="M60">
        <v>0.103311</v>
      </c>
      <c r="N60">
        <v>6.08198E-2</v>
      </c>
      <c r="O60">
        <v>2.8853599999999999</v>
      </c>
      <c r="P60">
        <v>1.1088362035169801</v>
      </c>
      <c r="Q60">
        <v>0.98422986359103104</v>
      </c>
      <c r="R60">
        <v>1.24921806552788</v>
      </c>
      <c r="S60">
        <v>1.0487200000000001</v>
      </c>
      <c r="T60">
        <v>8.9388160476210898E-2</v>
      </c>
    </row>
    <row r="61" spans="2:20" x14ac:dyDescent="0.25">
      <c r="B61" t="s">
        <v>284</v>
      </c>
      <c r="C61" t="s">
        <v>318</v>
      </c>
      <c r="D61">
        <v>26</v>
      </c>
      <c r="E61">
        <v>14484</v>
      </c>
      <c r="F61" t="s">
        <v>337</v>
      </c>
      <c r="G61" t="s">
        <v>293</v>
      </c>
      <c r="H61" t="s">
        <v>294</v>
      </c>
      <c r="I61">
        <v>9.70947E-4</v>
      </c>
      <c r="J61">
        <v>133375</v>
      </c>
      <c r="K61">
        <v>259.00011224999997</v>
      </c>
      <c r="L61" t="s">
        <v>288</v>
      </c>
      <c r="M61">
        <v>3.2688700000000001E-2</v>
      </c>
      <c r="N61">
        <v>7.1151199999999998E-2</v>
      </c>
      <c r="O61">
        <v>0.21107100000000001</v>
      </c>
      <c r="P61">
        <v>1.03322884503274</v>
      </c>
      <c r="Q61">
        <v>0.89873446788897204</v>
      </c>
      <c r="R61">
        <v>1.18785012075399</v>
      </c>
      <c r="S61">
        <v>0.18981500000000001</v>
      </c>
      <c r="T61">
        <v>0.64592932227591904</v>
      </c>
    </row>
    <row r="62" spans="2:20" x14ac:dyDescent="0.25">
      <c r="B62" t="s">
        <v>284</v>
      </c>
      <c r="C62" t="s">
        <v>319</v>
      </c>
      <c r="D62">
        <v>26</v>
      </c>
      <c r="E62">
        <v>14484</v>
      </c>
      <c r="F62" t="s">
        <v>337</v>
      </c>
      <c r="G62" t="s">
        <v>293</v>
      </c>
      <c r="H62" t="s">
        <v>294</v>
      </c>
      <c r="I62">
        <v>9.7782500000000009E-4</v>
      </c>
      <c r="J62">
        <v>156981</v>
      </c>
      <c r="K62">
        <v>306.99989264999999</v>
      </c>
      <c r="L62" t="s">
        <v>288</v>
      </c>
      <c r="M62">
        <v>6.3881999999999994E-2</v>
      </c>
      <c r="N62">
        <v>6.8477300000000005E-2</v>
      </c>
      <c r="O62">
        <v>0.87028899999999998</v>
      </c>
      <c r="P62">
        <v>1.06596660728029</v>
      </c>
      <c r="Q62">
        <v>0.932082910956051</v>
      </c>
      <c r="R62">
        <v>1.2190812582017501</v>
      </c>
      <c r="S62">
        <v>0.454847</v>
      </c>
      <c r="T62">
        <v>0.35087546403496001</v>
      </c>
    </row>
    <row r="63" spans="2:20" x14ac:dyDescent="0.25">
      <c r="B63" t="s">
        <v>306</v>
      </c>
      <c r="C63" t="s">
        <v>32</v>
      </c>
      <c r="D63">
        <v>26</v>
      </c>
      <c r="E63">
        <v>14484</v>
      </c>
      <c r="F63" t="s">
        <v>337</v>
      </c>
      <c r="G63" t="s">
        <v>293</v>
      </c>
      <c r="H63" t="s">
        <v>294</v>
      </c>
      <c r="I63">
        <v>9.6534500000000005E-4</v>
      </c>
      <c r="J63">
        <v>164708</v>
      </c>
      <c r="K63">
        <v>318.00008852000002</v>
      </c>
      <c r="L63" t="s">
        <v>307</v>
      </c>
      <c r="M63">
        <v>9.4951199999999999E-2</v>
      </c>
      <c r="N63">
        <v>0.34768100000000002</v>
      </c>
      <c r="O63">
        <v>7.4582999999999997E-2</v>
      </c>
      <c r="P63">
        <v>1.0996051930833299</v>
      </c>
      <c r="Q63">
        <v>0.55626884912966701</v>
      </c>
      <c r="R63">
        <v>2.1736460392265999</v>
      </c>
      <c r="S63">
        <v>0.105254</v>
      </c>
      <c r="T63">
        <v>0.78477651862751596</v>
      </c>
    </row>
    <row r="64" spans="2:20" x14ac:dyDescent="0.25">
      <c r="B64" t="s">
        <v>306</v>
      </c>
      <c r="C64" t="s">
        <v>22</v>
      </c>
      <c r="D64">
        <v>26</v>
      </c>
      <c r="E64">
        <v>14484</v>
      </c>
      <c r="F64" t="s">
        <v>337</v>
      </c>
      <c r="G64" t="s">
        <v>293</v>
      </c>
      <c r="H64" t="s">
        <v>294</v>
      </c>
      <c r="I64">
        <v>9.6534500000000005E-4</v>
      </c>
      <c r="J64">
        <v>164708</v>
      </c>
      <c r="K64">
        <v>318.00008852000002</v>
      </c>
      <c r="L64" t="s">
        <v>307</v>
      </c>
      <c r="M64">
        <v>-0.13739899999999999</v>
      </c>
      <c r="N64">
        <v>0.31639400000000001</v>
      </c>
      <c r="O64">
        <v>0.188587</v>
      </c>
      <c r="P64">
        <v>0.871622379411918</v>
      </c>
      <c r="Q64">
        <v>0.46882240951281501</v>
      </c>
      <c r="R64">
        <v>1.6204975634188901</v>
      </c>
      <c r="S64">
        <v>0.17776900000000001</v>
      </c>
      <c r="T64">
        <v>0.66409620736163599</v>
      </c>
    </row>
    <row r="65" spans="2:20" x14ac:dyDescent="0.25">
      <c r="B65" t="s">
        <v>306</v>
      </c>
      <c r="C65" t="s">
        <v>17</v>
      </c>
      <c r="D65">
        <v>26</v>
      </c>
      <c r="E65">
        <v>14484</v>
      </c>
      <c r="F65" t="s">
        <v>337</v>
      </c>
      <c r="G65" t="s">
        <v>293</v>
      </c>
      <c r="H65" t="s">
        <v>294</v>
      </c>
      <c r="I65">
        <v>9.7850499999999996E-4</v>
      </c>
      <c r="J65">
        <v>156872</v>
      </c>
      <c r="K65">
        <v>307.00007271999999</v>
      </c>
      <c r="L65" t="s">
        <v>307</v>
      </c>
      <c r="M65">
        <v>4.0085799999999998E-2</v>
      </c>
      <c r="N65">
        <v>7.0677599999999993E-2</v>
      </c>
      <c r="O65">
        <v>0.32167499999999999</v>
      </c>
      <c r="P65">
        <v>1.0409000795879599</v>
      </c>
      <c r="Q65">
        <v>0.90624798523924899</v>
      </c>
      <c r="R65">
        <v>1.19555904491217</v>
      </c>
      <c r="S65">
        <v>0.24366599999999999</v>
      </c>
      <c r="T65">
        <v>0.57060293342405199</v>
      </c>
    </row>
    <row r="66" spans="2:20" x14ac:dyDescent="0.25">
      <c r="B66" t="s">
        <v>306</v>
      </c>
      <c r="C66" t="s">
        <v>24</v>
      </c>
      <c r="D66">
        <v>26</v>
      </c>
      <c r="E66">
        <v>14484</v>
      </c>
      <c r="F66" t="s">
        <v>337</v>
      </c>
      <c r="G66" t="s">
        <v>293</v>
      </c>
      <c r="H66" t="s">
        <v>294</v>
      </c>
      <c r="I66">
        <v>9.6535100000000003E-4</v>
      </c>
      <c r="J66">
        <v>164707</v>
      </c>
      <c r="K66">
        <v>318.00013431399998</v>
      </c>
      <c r="L66" t="s">
        <v>307</v>
      </c>
      <c r="M66">
        <v>-0.39837</v>
      </c>
      <c r="N66">
        <v>0.78848499999999999</v>
      </c>
      <c r="O66">
        <v>0.25526199999999999</v>
      </c>
      <c r="P66">
        <v>0.67141355868136998</v>
      </c>
      <c r="Q66">
        <v>0.143158825102771</v>
      </c>
      <c r="R66">
        <v>3.1489233476005598</v>
      </c>
      <c r="S66">
        <v>0.21226</v>
      </c>
      <c r="T66">
        <v>0.61339467292817795</v>
      </c>
    </row>
    <row r="67" spans="2:20" x14ac:dyDescent="0.25">
      <c r="B67" t="s">
        <v>306</v>
      </c>
      <c r="C67" t="s">
        <v>332</v>
      </c>
      <c r="D67">
        <v>26</v>
      </c>
      <c r="E67">
        <v>14484</v>
      </c>
      <c r="F67" t="s">
        <v>337</v>
      </c>
      <c r="G67" t="s">
        <v>293</v>
      </c>
      <c r="H67" t="s">
        <v>294</v>
      </c>
      <c r="I67">
        <v>9.6534500000000005E-4</v>
      </c>
      <c r="J67">
        <v>164708</v>
      </c>
      <c r="K67">
        <v>318.00008852000002</v>
      </c>
      <c r="L67" t="s">
        <v>307</v>
      </c>
      <c r="M67">
        <v>-1.03562</v>
      </c>
      <c r="N67">
        <v>1.16238</v>
      </c>
      <c r="O67">
        <v>0.79378599999999999</v>
      </c>
      <c r="P67">
        <v>0.35500620882917999</v>
      </c>
      <c r="Q67">
        <v>3.6374590910516598E-2</v>
      </c>
      <c r="R67">
        <v>3.4647649678674401</v>
      </c>
      <c r="S67">
        <v>0.42834</v>
      </c>
      <c r="T67">
        <v>0.37295806246351798</v>
      </c>
    </row>
    <row r="68" spans="2:20" x14ac:dyDescent="0.25">
      <c r="B68" t="s">
        <v>306</v>
      </c>
      <c r="C68" t="s">
        <v>289</v>
      </c>
      <c r="D68">
        <v>26</v>
      </c>
      <c r="E68">
        <v>14484</v>
      </c>
      <c r="F68" t="s">
        <v>337</v>
      </c>
      <c r="G68" t="s">
        <v>293</v>
      </c>
      <c r="H68" t="s">
        <v>294</v>
      </c>
      <c r="I68">
        <v>9.6534500000000005E-4</v>
      </c>
      <c r="J68">
        <v>164708</v>
      </c>
      <c r="K68">
        <v>318.00008852000002</v>
      </c>
      <c r="L68" t="s">
        <v>307</v>
      </c>
      <c r="M68">
        <v>-0.53742699999999999</v>
      </c>
      <c r="N68">
        <v>0.43492700000000001</v>
      </c>
      <c r="O68">
        <v>1.52688</v>
      </c>
      <c r="P68">
        <v>0.584249594275422</v>
      </c>
      <c r="Q68">
        <v>0.24910421897118501</v>
      </c>
      <c r="R68">
        <v>1.3703003097289099</v>
      </c>
      <c r="S68">
        <v>0.66437999999999997</v>
      </c>
      <c r="T68">
        <v>0.21658082315684901</v>
      </c>
    </row>
    <row r="69" spans="2:20" x14ac:dyDescent="0.25">
      <c r="B69" t="s">
        <v>306</v>
      </c>
      <c r="C69" t="s">
        <v>290</v>
      </c>
      <c r="D69">
        <v>26</v>
      </c>
      <c r="E69">
        <v>14484</v>
      </c>
      <c r="F69" t="s">
        <v>337</v>
      </c>
      <c r="G69" t="s">
        <v>293</v>
      </c>
      <c r="H69" t="s">
        <v>294</v>
      </c>
      <c r="I69">
        <v>9.6534500000000005E-4</v>
      </c>
      <c r="J69">
        <v>164708</v>
      </c>
      <c r="K69">
        <v>318.00008852000002</v>
      </c>
      <c r="L69" t="s">
        <v>307</v>
      </c>
      <c r="M69">
        <v>1.4913099999999999</v>
      </c>
      <c r="N69">
        <v>0.65006799999999998</v>
      </c>
      <c r="O69">
        <v>5.2628199999999996</v>
      </c>
      <c r="P69">
        <v>4.4429119230464096</v>
      </c>
      <c r="Q69">
        <v>1.2425636685878101</v>
      </c>
      <c r="R69">
        <v>15.8860804117845</v>
      </c>
      <c r="S69">
        <v>1.6618299999999999</v>
      </c>
      <c r="T69">
        <v>2.1785623807645399E-2</v>
      </c>
    </row>
    <row r="70" spans="2:20" x14ac:dyDescent="0.25">
      <c r="B70" t="s">
        <v>306</v>
      </c>
      <c r="C70" t="s">
        <v>25</v>
      </c>
      <c r="D70">
        <v>26</v>
      </c>
      <c r="E70">
        <v>14484</v>
      </c>
      <c r="F70" t="s">
        <v>337</v>
      </c>
      <c r="G70" t="s">
        <v>293</v>
      </c>
      <c r="H70" t="s">
        <v>294</v>
      </c>
      <c r="I70">
        <v>9.6534500000000005E-4</v>
      </c>
      <c r="J70">
        <v>164708</v>
      </c>
      <c r="K70">
        <v>318.00008852000002</v>
      </c>
      <c r="L70" t="s">
        <v>307</v>
      </c>
      <c r="M70">
        <v>-0.27101399999999998</v>
      </c>
      <c r="N70">
        <v>0.86874499999999999</v>
      </c>
      <c r="O70">
        <v>9.73189E-2</v>
      </c>
      <c r="P70">
        <v>0.76260581984885101</v>
      </c>
      <c r="Q70">
        <v>0.13893428881047901</v>
      </c>
      <c r="R70">
        <v>4.1859186918260001</v>
      </c>
      <c r="S70">
        <v>0.122012</v>
      </c>
      <c r="T70">
        <v>0.75507136398439001</v>
      </c>
    </row>
    <row r="71" spans="2:20" x14ac:dyDescent="0.25">
      <c r="B71" t="s">
        <v>306</v>
      </c>
      <c r="C71" t="s">
        <v>314</v>
      </c>
      <c r="D71">
        <v>26</v>
      </c>
      <c r="E71">
        <v>14484</v>
      </c>
      <c r="F71" t="s">
        <v>337</v>
      </c>
      <c r="G71" t="s">
        <v>293</v>
      </c>
      <c r="H71" t="s">
        <v>294</v>
      </c>
      <c r="I71">
        <v>9.7763199999999998E-4</v>
      </c>
      <c r="J71">
        <v>157012</v>
      </c>
      <c r="K71">
        <v>306.99991116799998</v>
      </c>
      <c r="L71" t="s">
        <v>307</v>
      </c>
      <c r="M71">
        <v>-0.120076</v>
      </c>
      <c r="N71">
        <v>7.8138600000000002E-2</v>
      </c>
      <c r="O71">
        <v>2.36145</v>
      </c>
      <c r="P71">
        <v>0.88685303332532806</v>
      </c>
      <c r="Q71">
        <v>0.76091954001045203</v>
      </c>
      <c r="R71">
        <v>1.0336287364989101</v>
      </c>
      <c r="S71">
        <v>0.90529599999999999</v>
      </c>
      <c r="T71">
        <v>0.12436666829288399</v>
      </c>
    </row>
    <row r="72" spans="2:20" x14ac:dyDescent="0.25">
      <c r="B72" t="s">
        <v>306</v>
      </c>
      <c r="C72" t="s">
        <v>291</v>
      </c>
      <c r="D72">
        <v>26</v>
      </c>
      <c r="E72">
        <v>14484</v>
      </c>
      <c r="F72" t="s">
        <v>337</v>
      </c>
      <c r="G72" t="s">
        <v>293</v>
      </c>
      <c r="H72" t="s">
        <v>294</v>
      </c>
      <c r="I72">
        <v>9.8072400000000009E-4</v>
      </c>
      <c r="J72">
        <v>156517</v>
      </c>
      <c r="K72">
        <v>306.99995661600002</v>
      </c>
      <c r="L72" t="s">
        <v>307</v>
      </c>
      <c r="M72">
        <v>-0.120224</v>
      </c>
      <c r="N72">
        <v>7.8693299999999994E-2</v>
      </c>
      <c r="O72">
        <v>2.3340399999999999</v>
      </c>
      <c r="P72">
        <v>0.88672178878873098</v>
      </c>
      <c r="Q72">
        <v>0.75998022331065596</v>
      </c>
      <c r="R72">
        <v>1.0345999890463999</v>
      </c>
      <c r="S72">
        <v>0.89765799999999996</v>
      </c>
      <c r="T72">
        <v>0.12657326994919499</v>
      </c>
    </row>
    <row r="73" spans="2:20" x14ac:dyDescent="0.25">
      <c r="B73" t="s">
        <v>306</v>
      </c>
      <c r="C73" t="s">
        <v>315</v>
      </c>
      <c r="D73">
        <v>26</v>
      </c>
      <c r="E73">
        <v>14484</v>
      </c>
      <c r="F73" t="s">
        <v>337</v>
      </c>
      <c r="G73" t="s">
        <v>293</v>
      </c>
      <c r="H73" t="s">
        <v>294</v>
      </c>
      <c r="I73">
        <v>9.6810099999999997E-4</v>
      </c>
      <c r="J73">
        <v>164239</v>
      </c>
      <c r="K73">
        <v>317.99988027799998</v>
      </c>
      <c r="L73" t="s">
        <v>307</v>
      </c>
      <c r="M73">
        <v>-0.20881</v>
      </c>
      <c r="N73">
        <v>0.64347399999999999</v>
      </c>
      <c r="O73">
        <v>0.10530299999999999</v>
      </c>
      <c r="P73">
        <v>0.81154941538479497</v>
      </c>
      <c r="Q73">
        <v>0.22992110744716199</v>
      </c>
      <c r="R73">
        <v>2.8645149674340198</v>
      </c>
      <c r="S73">
        <v>0.12751899999999999</v>
      </c>
      <c r="T73">
        <v>0.74555725384292304</v>
      </c>
    </row>
    <row r="74" spans="2:20" x14ac:dyDescent="0.25">
      <c r="B74" t="s">
        <v>306</v>
      </c>
      <c r="C74" t="s">
        <v>333</v>
      </c>
      <c r="D74">
        <v>26</v>
      </c>
      <c r="E74">
        <v>14484</v>
      </c>
      <c r="F74" t="s">
        <v>337</v>
      </c>
      <c r="G74" t="s">
        <v>293</v>
      </c>
      <c r="H74" t="s">
        <v>294</v>
      </c>
      <c r="I74">
        <v>9.6372500000000002E-4</v>
      </c>
      <c r="J74">
        <v>153052</v>
      </c>
      <c r="K74">
        <v>295.00007740000001</v>
      </c>
      <c r="L74" t="s">
        <v>307</v>
      </c>
      <c r="M74">
        <v>-0.29688599999999998</v>
      </c>
      <c r="N74">
        <v>0.39840700000000001</v>
      </c>
      <c r="O74">
        <v>0.55529799999999996</v>
      </c>
      <c r="P74">
        <v>0.74312872420783205</v>
      </c>
      <c r="Q74">
        <v>0.34035580611018401</v>
      </c>
      <c r="R74">
        <v>1.62253821098025</v>
      </c>
      <c r="S74">
        <v>0.34088200000000002</v>
      </c>
      <c r="T74">
        <v>0.456160840314904</v>
      </c>
    </row>
    <row r="75" spans="2:20" x14ac:dyDescent="0.25">
      <c r="B75" t="s">
        <v>306</v>
      </c>
      <c r="C75" t="s">
        <v>334</v>
      </c>
      <c r="D75">
        <v>26</v>
      </c>
      <c r="E75">
        <v>14484</v>
      </c>
      <c r="F75" t="s">
        <v>337</v>
      </c>
      <c r="G75" t="s">
        <v>293</v>
      </c>
      <c r="H75" t="s">
        <v>294</v>
      </c>
      <c r="I75">
        <v>9.6534500000000005E-4</v>
      </c>
      <c r="J75">
        <v>164708</v>
      </c>
      <c r="K75">
        <v>318.00008852000002</v>
      </c>
      <c r="L75" t="s">
        <v>307</v>
      </c>
      <c r="M75">
        <v>2.08013</v>
      </c>
      <c r="N75">
        <v>1.24631</v>
      </c>
      <c r="O75">
        <v>2.7856800000000002</v>
      </c>
      <c r="P75">
        <v>8.0055095628959005</v>
      </c>
      <c r="Q75">
        <v>0.695838559705104</v>
      </c>
      <c r="R75">
        <v>92.102086709276804</v>
      </c>
      <c r="S75">
        <v>1.0217700000000001</v>
      </c>
      <c r="T75">
        <v>9.5110836212633207E-2</v>
      </c>
    </row>
    <row r="76" spans="2:20" x14ac:dyDescent="0.25">
      <c r="B76" t="s">
        <v>306</v>
      </c>
      <c r="C76" t="s">
        <v>23</v>
      </c>
      <c r="D76">
        <v>26</v>
      </c>
      <c r="E76">
        <v>14484</v>
      </c>
      <c r="F76" t="s">
        <v>337</v>
      </c>
      <c r="G76" t="s">
        <v>293</v>
      </c>
      <c r="H76" t="s">
        <v>294</v>
      </c>
      <c r="I76">
        <v>9.6534500000000005E-4</v>
      </c>
      <c r="J76">
        <v>164708</v>
      </c>
      <c r="K76">
        <v>318.00008852000002</v>
      </c>
      <c r="L76" t="s">
        <v>307</v>
      </c>
      <c r="M76">
        <v>-0.23106099999999999</v>
      </c>
      <c r="N76">
        <v>0.523003</v>
      </c>
      <c r="O76">
        <v>0.195184</v>
      </c>
      <c r="P76">
        <v>0.79369104940453605</v>
      </c>
      <c r="Q76">
        <v>0.284749087848928</v>
      </c>
      <c r="R76">
        <v>2.2122827035677401</v>
      </c>
      <c r="S76">
        <v>0.18135399999999999</v>
      </c>
      <c r="T76">
        <v>0.65863681155592901</v>
      </c>
    </row>
    <row r="77" spans="2:20" x14ac:dyDescent="0.25">
      <c r="B77" t="s">
        <v>306</v>
      </c>
      <c r="C77" t="s">
        <v>335</v>
      </c>
      <c r="D77">
        <v>26</v>
      </c>
      <c r="E77">
        <v>14484</v>
      </c>
      <c r="F77" t="s">
        <v>337</v>
      </c>
      <c r="G77" t="s">
        <v>293</v>
      </c>
      <c r="H77" t="s">
        <v>294</v>
      </c>
      <c r="I77">
        <v>9.6534500000000005E-4</v>
      </c>
      <c r="J77">
        <v>164708</v>
      </c>
      <c r="K77">
        <v>318.00008852000002</v>
      </c>
      <c r="L77" t="s">
        <v>307</v>
      </c>
      <c r="M77">
        <v>-1.0119199999999999</v>
      </c>
      <c r="N77">
        <v>2.94922</v>
      </c>
      <c r="O77">
        <v>0.117727</v>
      </c>
      <c r="P77">
        <v>0.36352035002972499</v>
      </c>
      <c r="Q77">
        <v>1.12228196247432E-3</v>
      </c>
      <c r="R77">
        <v>117.74852426068099</v>
      </c>
      <c r="S77">
        <v>0.13577800000000001</v>
      </c>
      <c r="T77">
        <v>0.731512918232465</v>
      </c>
    </row>
    <row r="78" spans="2:20" x14ac:dyDescent="0.25">
      <c r="B78" t="s">
        <v>306</v>
      </c>
      <c r="C78" t="s">
        <v>316</v>
      </c>
      <c r="D78">
        <v>26</v>
      </c>
      <c r="E78">
        <v>14484</v>
      </c>
      <c r="F78" t="s">
        <v>337</v>
      </c>
      <c r="G78" t="s">
        <v>293</v>
      </c>
      <c r="H78" t="s">
        <v>294</v>
      </c>
      <c r="I78">
        <v>9.7728399999999992E-4</v>
      </c>
      <c r="J78">
        <v>157068</v>
      </c>
      <c r="K78">
        <v>307.00008662399898</v>
      </c>
      <c r="L78" t="s">
        <v>307</v>
      </c>
      <c r="M78">
        <v>-6.0579800000000003E-2</v>
      </c>
      <c r="N78">
        <v>7.5552800000000003E-2</v>
      </c>
      <c r="O78">
        <v>0.64291600000000004</v>
      </c>
      <c r="P78">
        <v>0.94121865677265604</v>
      </c>
      <c r="Q78">
        <v>0.81166848815711301</v>
      </c>
      <c r="R78">
        <v>1.0914462896894399</v>
      </c>
      <c r="S78">
        <v>0.37401200000000001</v>
      </c>
      <c r="T78">
        <v>0.422656935661543</v>
      </c>
    </row>
    <row r="79" spans="2:20" x14ac:dyDescent="0.25">
      <c r="B79" t="s">
        <v>306</v>
      </c>
      <c r="C79" t="s">
        <v>317</v>
      </c>
      <c r="D79">
        <v>26</v>
      </c>
      <c r="E79">
        <v>14484</v>
      </c>
      <c r="F79" t="s">
        <v>337</v>
      </c>
      <c r="G79" t="s">
        <v>293</v>
      </c>
      <c r="H79" t="s">
        <v>294</v>
      </c>
      <c r="I79">
        <v>9.8128199999999999E-4</v>
      </c>
      <c r="J79">
        <v>156428</v>
      </c>
      <c r="K79">
        <v>306.99996139199999</v>
      </c>
      <c r="L79" t="s">
        <v>307</v>
      </c>
      <c r="M79">
        <v>0.14823900000000001</v>
      </c>
      <c r="N79">
        <v>6.6860699999999995E-2</v>
      </c>
      <c r="O79">
        <v>4.91568</v>
      </c>
      <c r="P79">
        <v>1.1597900530641101</v>
      </c>
      <c r="Q79">
        <v>1.0173406614618801</v>
      </c>
      <c r="R79">
        <v>1.3221853978131199</v>
      </c>
      <c r="S79">
        <v>1.5748899999999999</v>
      </c>
      <c r="T79">
        <v>2.66139906519723E-2</v>
      </c>
    </row>
    <row r="80" spans="2:20" x14ac:dyDescent="0.25">
      <c r="B80" t="s">
        <v>306</v>
      </c>
      <c r="C80" t="s">
        <v>318</v>
      </c>
      <c r="D80">
        <v>26</v>
      </c>
      <c r="E80">
        <v>14484</v>
      </c>
      <c r="F80" t="s">
        <v>337</v>
      </c>
      <c r="G80" t="s">
        <v>293</v>
      </c>
      <c r="H80" t="s">
        <v>294</v>
      </c>
      <c r="I80">
        <v>9.70947E-4</v>
      </c>
      <c r="J80">
        <v>133375</v>
      </c>
      <c r="K80">
        <v>259.00011224999997</v>
      </c>
      <c r="L80" t="s">
        <v>307</v>
      </c>
      <c r="M80">
        <v>6.2515299999999996E-2</v>
      </c>
      <c r="N80">
        <v>7.7772400000000005E-2</v>
      </c>
      <c r="O80">
        <v>0.64613299999999996</v>
      </c>
      <c r="P80">
        <v>1.0645107458076699</v>
      </c>
      <c r="Q80">
        <v>0.91400557864160403</v>
      </c>
      <c r="R80">
        <v>1.2397989185406799</v>
      </c>
      <c r="S80">
        <v>0.37520399999999998</v>
      </c>
      <c r="T80">
        <v>0.42149846755881298</v>
      </c>
    </row>
    <row r="81" spans="2:20" x14ac:dyDescent="0.25">
      <c r="B81" t="s">
        <v>306</v>
      </c>
      <c r="C81" t="s">
        <v>319</v>
      </c>
      <c r="D81">
        <v>26</v>
      </c>
      <c r="E81">
        <v>14484</v>
      </c>
      <c r="F81" t="s">
        <v>337</v>
      </c>
      <c r="G81" t="s">
        <v>293</v>
      </c>
      <c r="H81" t="s">
        <v>294</v>
      </c>
      <c r="I81">
        <v>9.7782500000000009E-4</v>
      </c>
      <c r="J81">
        <v>156981</v>
      </c>
      <c r="K81">
        <v>306.99989264999999</v>
      </c>
      <c r="L81" t="s">
        <v>307</v>
      </c>
      <c r="M81">
        <v>3.3550299999999998E-2</v>
      </c>
      <c r="N81">
        <v>7.5278800000000007E-2</v>
      </c>
      <c r="O81">
        <v>0.198631</v>
      </c>
      <c r="P81">
        <v>1.0341194586268601</v>
      </c>
      <c r="Q81">
        <v>0.89226139286667305</v>
      </c>
      <c r="R81">
        <v>1.1985311291738301</v>
      </c>
      <c r="S81">
        <v>0.18321000000000001</v>
      </c>
      <c r="T81">
        <v>0.65582806863352505</v>
      </c>
    </row>
    <row r="82" spans="2:20" x14ac:dyDescent="0.25">
      <c r="B82" t="s">
        <v>284</v>
      </c>
      <c r="C82" t="s">
        <v>32</v>
      </c>
      <c r="D82">
        <v>26</v>
      </c>
      <c r="E82">
        <v>1494</v>
      </c>
      <c r="F82" t="s">
        <v>338</v>
      </c>
      <c r="G82" t="s">
        <v>294</v>
      </c>
      <c r="H82" t="s">
        <v>293</v>
      </c>
      <c r="I82">
        <v>3.00532E-4</v>
      </c>
      <c r="J82">
        <v>164708</v>
      </c>
      <c r="K82">
        <v>99.000049312000002</v>
      </c>
      <c r="L82" t="s">
        <v>288</v>
      </c>
      <c r="M82">
        <v>4.7891000000000003E-2</v>
      </c>
      <c r="N82">
        <v>0.61680199999999996</v>
      </c>
      <c r="O82">
        <v>6.0286100000000002E-3</v>
      </c>
      <c r="P82">
        <v>1.04905630195541</v>
      </c>
      <c r="Q82">
        <v>0.31316003662169101</v>
      </c>
      <c r="R82">
        <v>3.51423871495401</v>
      </c>
      <c r="S82">
        <v>2.7745700000000002E-2</v>
      </c>
      <c r="T82">
        <v>0.93811115467152395</v>
      </c>
    </row>
    <row r="83" spans="2:20" x14ac:dyDescent="0.25">
      <c r="B83" t="s">
        <v>284</v>
      </c>
      <c r="C83" t="s">
        <v>22</v>
      </c>
      <c r="D83">
        <v>26</v>
      </c>
      <c r="E83">
        <v>1494</v>
      </c>
      <c r="F83" t="s">
        <v>338</v>
      </c>
      <c r="G83" t="s">
        <v>294</v>
      </c>
      <c r="H83" t="s">
        <v>293</v>
      </c>
      <c r="I83">
        <v>3.00532E-4</v>
      </c>
      <c r="J83">
        <v>164708</v>
      </c>
      <c r="K83">
        <v>99.000049312000002</v>
      </c>
      <c r="L83" t="s">
        <v>288</v>
      </c>
      <c r="M83">
        <v>-0.262739</v>
      </c>
      <c r="N83">
        <v>0.54630299999999998</v>
      </c>
      <c r="O83">
        <v>0.23130400000000001</v>
      </c>
      <c r="P83">
        <v>0.76894256513237003</v>
      </c>
      <c r="Q83">
        <v>0.263555085425769</v>
      </c>
      <c r="R83">
        <v>2.2434500458116902</v>
      </c>
      <c r="S83">
        <v>0.20027400000000001</v>
      </c>
      <c r="T83">
        <v>0.63055939379324599</v>
      </c>
    </row>
    <row r="84" spans="2:20" x14ac:dyDescent="0.25">
      <c r="B84" t="s">
        <v>284</v>
      </c>
      <c r="C84" t="s">
        <v>17</v>
      </c>
      <c r="D84">
        <v>26</v>
      </c>
      <c r="E84">
        <v>1494</v>
      </c>
      <c r="F84" t="s">
        <v>338</v>
      </c>
      <c r="G84" t="s">
        <v>294</v>
      </c>
      <c r="H84" t="s">
        <v>293</v>
      </c>
      <c r="I84">
        <v>2.9641999999999998E-4</v>
      </c>
      <c r="J84">
        <v>156872</v>
      </c>
      <c r="K84">
        <v>92.999996479999993</v>
      </c>
      <c r="L84" t="s">
        <v>288</v>
      </c>
      <c r="M84">
        <v>4.9100699999999997E-2</v>
      </c>
      <c r="N84">
        <v>0.121493</v>
      </c>
      <c r="O84">
        <v>0.163332</v>
      </c>
      <c r="P84">
        <v>1.0503261132544</v>
      </c>
      <c r="Q84">
        <v>0.827765332186715</v>
      </c>
      <c r="R84">
        <v>1.3327266814494401</v>
      </c>
      <c r="S84">
        <v>0.163608</v>
      </c>
      <c r="T84">
        <v>0.68610723660293704</v>
      </c>
    </row>
    <row r="85" spans="2:20" x14ac:dyDescent="0.25">
      <c r="B85" t="s">
        <v>284</v>
      </c>
      <c r="C85" t="s">
        <v>24</v>
      </c>
      <c r="D85">
        <v>26</v>
      </c>
      <c r="E85">
        <v>1494</v>
      </c>
      <c r="F85" t="s">
        <v>338</v>
      </c>
      <c r="G85" t="s">
        <v>294</v>
      </c>
      <c r="H85" t="s">
        <v>293</v>
      </c>
      <c r="I85">
        <v>3.0053399999999998E-4</v>
      </c>
      <c r="J85">
        <v>164707</v>
      </c>
      <c r="K85">
        <v>99.000107075999907</v>
      </c>
      <c r="L85" t="s">
        <v>288</v>
      </c>
      <c r="M85">
        <v>-1.0293300000000001</v>
      </c>
      <c r="N85">
        <v>1.1533500000000001</v>
      </c>
      <c r="O85">
        <v>0.79650200000000004</v>
      </c>
      <c r="P85">
        <v>0.35724623538083899</v>
      </c>
      <c r="Q85">
        <v>3.7257723998028701E-2</v>
      </c>
      <c r="R85">
        <v>3.42546079037287</v>
      </c>
      <c r="S85">
        <v>0.42929200000000001</v>
      </c>
      <c r="T85">
        <v>0.37214141103885801</v>
      </c>
    </row>
    <row r="86" spans="2:20" x14ac:dyDescent="0.25">
      <c r="B86" t="s">
        <v>284</v>
      </c>
      <c r="C86" t="s">
        <v>332</v>
      </c>
      <c r="D86">
        <v>26</v>
      </c>
      <c r="E86">
        <v>1494</v>
      </c>
      <c r="F86" t="s">
        <v>338</v>
      </c>
      <c r="G86" t="s">
        <v>294</v>
      </c>
      <c r="H86" t="s">
        <v>293</v>
      </c>
      <c r="I86">
        <v>3.00532E-4</v>
      </c>
      <c r="J86">
        <v>164708</v>
      </c>
      <c r="K86">
        <v>99.000049312000002</v>
      </c>
      <c r="L86" t="s">
        <v>288</v>
      </c>
      <c r="M86">
        <v>2.6100300000000001</v>
      </c>
      <c r="N86">
        <v>1.9086799999999999</v>
      </c>
      <c r="O86">
        <v>1.8699300000000001</v>
      </c>
      <c r="P86">
        <v>13.599458829476101</v>
      </c>
      <c r="Q86">
        <v>0.32271593529498399</v>
      </c>
      <c r="R86">
        <v>573.09001579225696</v>
      </c>
      <c r="S86">
        <v>0.76577899999999999</v>
      </c>
      <c r="T86">
        <v>0.17148297131534301</v>
      </c>
    </row>
    <row r="87" spans="2:20" x14ac:dyDescent="0.25">
      <c r="B87" t="s">
        <v>284</v>
      </c>
      <c r="C87" t="s">
        <v>289</v>
      </c>
      <c r="D87">
        <v>26</v>
      </c>
      <c r="E87">
        <v>1494</v>
      </c>
      <c r="F87" t="s">
        <v>338</v>
      </c>
      <c r="G87" t="s">
        <v>294</v>
      </c>
      <c r="H87" t="s">
        <v>293</v>
      </c>
      <c r="I87">
        <v>3.00532E-4</v>
      </c>
      <c r="J87">
        <v>164708</v>
      </c>
      <c r="K87">
        <v>99.000049312000002</v>
      </c>
      <c r="L87" t="s">
        <v>288</v>
      </c>
      <c r="M87">
        <v>-1.1150500000000001</v>
      </c>
      <c r="N87">
        <v>0.81855599999999995</v>
      </c>
      <c r="O87">
        <v>1.8556299999999999</v>
      </c>
      <c r="P87">
        <v>0.32789888354552998</v>
      </c>
      <c r="Q87">
        <v>6.5912988685361801E-2</v>
      </c>
      <c r="R87">
        <v>1.6312062307422399</v>
      </c>
      <c r="S87">
        <v>0.761629</v>
      </c>
      <c r="T87">
        <v>0.17312947018824401</v>
      </c>
    </row>
    <row r="88" spans="2:20" x14ac:dyDescent="0.25">
      <c r="B88" t="s">
        <v>284</v>
      </c>
      <c r="C88" t="s">
        <v>290</v>
      </c>
      <c r="D88">
        <v>26</v>
      </c>
      <c r="E88">
        <v>1494</v>
      </c>
      <c r="F88" t="s">
        <v>338</v>
      </c>
      <c r="G88" t="s">
        <v>294</v>
      </c>
      <c r="H88" t="s">
        <v>293</v>
      </c>
      <c r="I88">
        <v>3.00532E-4</v>
      </c>
      <c r="J88">
        <v>164708</v>
      </c>
      <c r="K88">
        <v>99.000049312000002</v>
      </c>
      <c r="L88" t="s">
        <v>288</v>
      </c>
      <c r="M88">
        <v>1.48868</v>
      </c>
      <c r="N88">
        <v>1.12696</v>
      </c>
      <c r="O88">
        <v>1.74495</v>
      </c>
      <c r="P88">
        <v>4.4312424168158904</v>
      </c>
      <c r="Q88">
        <v>0.486673603150726</v>
      </c>
      <c r="R88">
        <v>40.347183881487297</v>
      </c>
      <c r="S88">
        <v>0.72929100000000002</v>
      </c>
      <c r="T88">
        <v>0.18651295377816701</v>
      </c>
    </row>
    <row r="89" spans="2:20" x14ac:dyDescent="0.25">
      <c r="B89" t="s">
        <v>284</v>
      </c>
      <c r="C89" t="s">
        <v>25</v>
      </c>
      <c r="D89">
        <v>26</v>
      </c>
      <c r="E89">
        <v>1494</v>
      </c>
      <c r="F89" t="s">
        <v>338</v>
      </c>
      <c r="G89" t="s">
        <v>294</v>
      </c>
      <c r="H89" t="s">
        <v>293</v>
      </c>
      <c r="I89">
        <v>3.00532E-4</v>
      </c>
      <c r="J89">
        <v>164708</v>
      </c>
      <c r="K89">
        <v>99.000049312000002</v>
      </c>
      <c r="L89" t="s">
        <v>288</v>
      </c>
      <c r="M89">
        <v>1.0896600000000001</v>
      </c>
      <c r="N89">
        <v>1.4548300000000001</v>
      </c>
      <c r="O89">
        <v>0.56099500000000002</v>
      </c>
      <c r="P89">
        <v>2.9732629912719499</v>
      </c>
      <c r="Q89">
        <v>0.17173429381652699</v>
      </c>
      <c r="R89">
        <v>51.476572435275898</v>
      </c>
      <c r="S89">
        <v>0.34307799999999999</v>
      </c>
      <c r="T89">
        <v>0.45386009531353699</v>
      </c>
    </row>
    <row r="90" spans="2:20" x14ac:dyDescent="0.25">
      <c r="B90" t="s">
        <v>284</v>
      </c>
      <c r="C90" t="s">
        <v>314</v>
      </c>
      <c r="D90">
        <v>26</v>
      </c>
      <c r="E90">
        <v>1494</v>
      </c>
      <c r="F90" t="s">
        <v>338</v>
      </c>
      <c r="G90" t="s">
        <v>294</v>
      </c>
      <c r="H90" t="s">
        <v>293</v>
      </c>
      <c r="I90">
        <v>2.96156E-4</v>
      </c>
      <c r="J90">
        <v>157012</v>
      </c>
      <c r="K90">
        <v>93.000091744000002</v>
      </c>
      <c r="L90" t="s">
        <v>288</v>
      </c>
      <c r="M90">
        <v>-0.11523799999999999</v>
      </c>
      <c r="N90">
        <v>0.13431799999999999</v>
      </c>
      <c r="O90">
        <v>0.73607699999999998</v>
      </c>
      <c r="P90">
        <v>0.89115402400785004</v>
      </c>
      <c r="Q90">
        <v>0.68488709439903395</v>
      </c>
      <c r="R90">
        <v>1.1595422092195</v>
      </c>
      <c r="S90">
        <v>0.40791100000000002</v>
      </c>
      <c r="T90">
        <v>0.39092099905331901</v>
      </c>
    </row>
    <row r="91" spans="2:20" x14ac:dyDescent="0.25">
      <c r="B91" t="s">
        <v>284</v>
      </c>
      <c r="C91" t="s">
        <v>291</v>
      </c>
      <c r="D91">
        <v>26</v>
      </c>
      <c r="E91">
        <v>1494</v>
      </c>
      <c r="F91" t="s">
        <v>338</v>
      </c>
      <c r="G91" t="s">
        <v>294</v>
      </c>
      <c r="H91" t="s">
        <v>293</v>
      </c>
      <c r="I91">
        <v>2.9709199999999999E-4</v>
      </c>
      <c r="J91">
        <v>156517</v>
      </c>
      <c r="K91">
        <v>92.999897128000001</v>
      </c>
      <c r="L91" t="s">
        <v>288</v>
      </c>
      <c r="M91">
        <v>-8.8156399999999996E-2</v>
      </c>
      <c r="N91">
        <v>0.135272</v>
      </c>
      <c r="O91">
        <v>0.42471100000000001</v>
      </c>
      <c r="P91">
        <v>0.91561766292181701</v>
      </c>
      <c r="Q91">
        <v>0.70237381267102605</v>
      </c>
      <c r="R91">
        <v>1.1936033057187301</v>
      </c>
      <c r="S91">
        <v>0.28853400000000001</v>
      </c>
      <c r="T91">
        <v>0.51459551883770904</v>
      </c>
    </row>
    <row r="92" spans="2:20" x14ac:dyDescent="0.25">
      <c r="B92" t="s">
        <v>284</v>
      </c>
      <c r="C92" t="s">
        <v>315</v>
      </c>
      <c r="D92">
        <v>26</v>
      </c>
      <c r="E92">
        <v>1494</v>
      </c>
      <c r="F92" t="s">
        <v>338</v>
      </c>
      <c r="G92" t="s">
        <v>294</v>
      </c>
      <c r="H92" t="s">
        <v>293</v>
      </c>
      <c r="I92">
        <v>3.0139000000000001E-4</v>
      </c>
      <c r="J92">
        <v>164239</v>
      </c>
      <c r="K92">
        <v>98.999984420000004</v>
      </c>
      <c r="L92" t="s">
        <v>288</v>
      </c>
      <c r="M92">
        <v>1.58379</v>
      </c>
      <c r="N92">
        <v>1.14263</v>
      </c>
      <c r="O92">
        <v>1.9212499999999999</v>
      </c>
      <c r="P92">
        <v>4.8733910063897596</v>
      </c>
      <c r="Q92">
        <v>0.51904494517463595</v>
      </c>
      <c r="R92">
        <v>45.757000664306098</v>
      </c>
      <c r="S92">
        <v>0.78062799999999999</v>
      </c>
      <c r="T92">
        <v>0.165718884011997</v>
      </c>
    </row>
    <row r="93" spans="2:20" x14ac:dyDescent="0.25">
      <c r="B93" t="s">
        <v>284</v>
      </c>
      <c r="C93" t="s">
        <v>333</v>
      </c>
      <c r="D93">
        <v>26</v>
      </c>
      <c r="E93">
        <v>1494</v>
      </c>
      <c r="F93" t="s">
        <v>338</v>
      </c>
      <c r="G93" t="s">
        <v>294</v>
      </c>
      <c r="H93" t="s">
        <v>293</v>
      </c>
      <c r="I93">
        <v>2.97285E-4</v>
      </c>
      <c r="J93">
        <v>153052</v>
      </c>
      <c r="K93">
        <v>91.000127640000002</v>
      </c>
      <c r="L93" t="s">
        <v>288</v>
      </c>
      <c r="M93">
        <v>3.7377199999999999E-2</v>
      </c>
      <c r="N93">
        <v>0.74638400000000005</v>
      </c>
      <c r="O93">
        <v>2.5077699999999999E-3</v>
      </c>
      <c r="P93">
        <v>1.0380845124762901</v>
      </c>
      <c r="Q93">
        <v>0.240379719827055</v>
      </c>
      <c r="R93">
        <v>4.4829882313635299</v>
      </c>
      <c r="S93">
        <v>1.7701399999999999E-2</v>
      </c>
      <c r="T93">
        <v>0.96006049607097699</v>
      </c>
    </row>
    <row r="94" spans="2:20" x14ac:dyDescent="0.25">
      <c r="B94" t="s">
        <v>284</v>
      </c>
      <c r="C94" t="s">
        <v>334</v>
      </c>
      <c r="D94">
        <v>26</v>
      </c>
      <c r="E94">
        <v>1494</v>
      </c>
      <c r="F94" t="s">
        <v>338</v>
      </c>
      <c r="G94" t="s">
        <v>294</v>
      </c>
      <c r="H94" t="s">
        <v>293</v>
      </c>
      <c r="I94">
        <v>3.00532E-4</v>
      </c>
      <c r="J94">
        <v>164708</v>
      </c>
      <c r="K94">
        <v>99.000049312000002</v>
      </c>
      <c r="L94" t="s">
        <v>288</v>
      </c>
      <c r="M94">
        <v>-1.01332</v>
      </c>
      <c r="N94">
        <v>2.05369</v>
      </c>
      <c r="O94">
        <v>0.24345600000000001</v>
      </c>
      <c r="P94">
        <v>0.36301177762343401</v>
      </c>
      <c r="Q94">
        <v>6.4831265026470903E-3</v>
      </c>
      <c r="R94">
        <v>20.3262346708058</v>
      </c>
      <c r="S94">
        <v>0.206404</v>
      </c>
      <c r="T94">
        <v>0.62172166299945697</v>
      </c>
    </row>
    <row r="95" spans="2:20" x14ac:dyDescent="0.25">
      <c r="B95" t="s">
        <v>284</v>
      </c>
      <c r="C95" t="s">
        <v>23</v>
      </c>
      <c r="D95">
        <v>26</v>
      </c>
      <c r="E95">
        <v>1494</v>
      </c>
      <c r="F95" t="s">
        <v>338</v>
      </c>
      <c r="G95" t="s">
        <v>294</v>
      </c>
      <c r="H95" t="s">
        <v>293</v>
      </c>
      <c r="I95">
        <v>3.00532E-4</v>
      </c>
      <c r="J95">
        <v>164708</v>
      </c>
      <c r="K95">
        <v>99.000049312000002</v>
      </c>
      <c r="L95" t="s">
        <v>288</v>
      </c>
      <c r="M95">
        <v>-1.0582499999999999</v>
      </c>
      <c r="N95">
        <v>0.86006400000000005</v>
      </c>
      <c r="O95">
        <v>1.51397</v>
      </c>
      <c r="P95">
        <v>0.34706263881819399</v>
      </c>
      <c r="Q95">
        <v>6.4314160916704097E-2</v>
      </c>
      <c r="R95">
        <v>1.8728764170530201</v>
      </c>
      <c r="S95">
        <v>0.66047900000000004</v>
      </c>
      <c r="T95">
        <v>0.21853499881389099</v>
      </c>
    </row>
    <row r="96" spans="2:20" x14ac:dyDescent="0.25">
      <c r="B96" t="s">
        <v>284</v>
      </c>
      <c r="C96" t="s">
        <v>335</v>
      </c>
      <c r="D96">
        <v>26</v>
      </c>
      <c r="E96">
        <v>1494</v>
      </c>
      <c r="F96" t="s">
        <v>338</v>
      </c>
      <c r="G96" t="s">
        <v>294</v>
      </c>
      <c r="H96" t="s">
        <v>293</v>
      </c>
      <c r="I96">
        <v>3.00532E-4</v>
      </c>
      <c r="J96">
        <v>164708</v>
      </c>
      <c r="K96">
        <v>99.000049312000002</v>
      </c>
      <c r="L96" t="s">
        <v>288</v>
      </c>
      <c r="M96">
        <v>3.64778</v>
      </c>
      <c r="N96">
        <v>1.3500799999999999</v>
      </c>
      <c r="O96">
        <v>7.3003099999999996</v>
      </c>
      <c r="P96">
        <v>38.389347029555402</v>
      </c>
      <c r="Q96">
        <v>2.72269772649627</v>
      </c>
      <c r="R96">
        <v>541.28005140406503</v>
      </c>
      <c r="S96">
        <v>2.1615099999999998</v>
      </c>
      <c r="T96">
        <v>6.8942971828223698E-3</v>
      </c>
    </row>
    <row r="97" spans="2:20" x14ac:dyDescent="0.25">
      <c r="B97" t="s">
        <v>284</v>
      </c>
      <c r="C97" t="s">
        <v>316</v>
      </c>
      <c r="D97">
        <v>26</v>
      </c>
      <c r="E97">
        <v>1494</v>
      </c>
      <c r="F97" t="s">
        <v>338</v>
      </c>
      <c r="G97" t="s">
        <v>294</v>
      </c>
      <c r="H97" t="s">
        <v>293</v>
      </c>
      <c r="I97">
        <v>2.9605000000000001E-4</v>
      </c>
      <c r="J97">
        <v>157068</v>
      </c>
      <c r="K97">
        <v>92.999962800000006</v>
      </c>
      <c r="L97" t="s">
        <v>288</v>
      </c>
      <c r="M97">
        <v>-6.92493E-2</v>
      </c>
      <c r="N97">
        <v>0.12987399999999999</v>
      </c>
      <c r="O97">
        <v>0.28430800000000001</v>
      </c>
      <c r="P97">
        <v>0.93309403073780295</v>
      </c>
      <c r="Q97">
        <v>0.72339321415218605</v>
      </c>
      <c r="R97">
        <v>1.2035839612055701</v>
      </c>
      <c r="S97">
        <v>0.22629299999999999</v>
      </c>
      <c r="T97">
        <v>0.59389135021322204</v>
      </c>
    </row>
    <row r="98" spans="2:20" x14ac:dyDescent="0.25">
      <c r="B98" t="s">
        <v>284</v>
      </c>
      <c r="C98" t="s">
        <v>317</v>
      </c>
      <c r="D98">
        <v>26</v>
      </c>
      <c r="E98">
        <v>1494</v>
      </c>
      <c r="F98" t="s">
        <v>338</v>
      </c>
      <c r="G98" t="s">
        <v>294</v>
      </c>
      <c r="H98" t="s">
        <v>293</v>
      </c>
      <c r="I98">
        <v>2.97261E-4</v>
      </c>
      <c r="J98">
        <v>156428</v>
      </c>
      <c r="K98">
        <v>92.999887415999893</v>
      </c>
      <c r="L98" t="s">
        <v>288</v>
      </c>
      <c r="M98">
        <v>6.8562600000000001E-2</v>
      </c>
      <c r="N98">
        <v>0.11493200000000001</v>
      </c>
      <c r="O98">
        <v>0.35587200000000002</v>
      </c>
      <c r="P98">
        <v>1.0709676654284399</v>
      </c>
      <c r="Q98">
        <v>0.85495698607082005</v>
      </c>
      <c r="R98">
        <v>1.3415549075333699</v>
      </c>
      <c r="S98">
        <v>0.25900000000000001</v>
      </c>
      <c r="T98">
        <v>0.55080769640540295</v>
      </c>
    </row>
    <row r="99" spans="2:20" x14ac:dyDescent="0.25">
      <c r="B99" t="s">
        <v>284</v>
      </c>
      <c r="C99" t="s">
        <v>318</v>
      </c>
      <c r="D99">
        <v>26</v>
      </c>
      <c r="E99">
        <v>1494</v>
      </c>
      <c r="F99" t="s">
        <v>338</v>
      </c>
      <c r="G99" t="s">
        <v>294</v>
      </c>
      <c r="H99" t="s">
        <v>293</v>
      </c>
      <c r="I99">
        <v>3.07404E-4</v>
      </c>
      <c r="J99">
        <v>133375</v>
      </c>
      <c r="K99">
        <v>82.000017</v>
      </c>
      <c r="L99" t="s">
        <v>288</v>
      </c>
      <c r="M99">
        <v>-6.8565299999999996E-3</v>
      </c>
      <c r="N99">
        <v>0.13189500000000001</v>
      </c>
      <c r="O99">
        <v>2.7024100000000001E-3</v>
      </c>
      <c r="P99">
        <v>0.99316692237058002</v>
      </c>
      <c r="Q99">
        <v>0.76692157643018</v>
      </c>
      <c r="R99">
        <v>1.2861556722427701</v>
      </c>
      <c r="S99">
        <v>1.83894E-2</v>
      </c>
      <c r="T99">
        <v>0.95854079289058802</v>
      </c>
    </row>
    <row r="100" spans="2:20" x14ac:dyDescent="0.25">
      <c r="B100" t="s">
        <v>284</v>
      </c>
      <c r="C100" t="s">
        <v>319</v>
      </c>
      <c r="D100">
        <v>26</v>
      </c>
      <c r="E100">
        <v>1494</v>
      </c>
      <c r="F100" t="s">
        <v>338</v>
      </c>
      <c r="G100" t="s">
        <v>294</v>
      </c>
      <c r="H100" t="s">
        <v>293</v>
      </c>
      <c r="I100">
        <v>2.9621399999999999E-4</v>
      </c>
      <c r="J100">
        <v>156981</v>
      </c>
      <c r="K100">
        <v>92.999939867999998</v>
      </c>
      <c r="L100" t="s">
        <v>288</v>
      </c>
      <c r="M100">
        <v>-7.3682200000000003E-2</v>
      </c>
      <c r="N100">
        <v>0.12940299999999999</v>
      </c>
      <c r="O100">
        <v>0.32422000000000001</v>
      </c>
      <c r="P100">
        <v>0.92896687260701105</v>
      </c>
      <c r="Q100">
        <v>0.72085874232301905</v>
      </c>
      <c r="R100">
        <v>1.1971547263479601</v>
      </c>
      <c r="S100">
        <v>0.24482499999999999</v>
      </c>
      <c r="T100">
        <v>0.56908219768131596</v>
      </c>
    </row>
    <row r="101" spans="2:20" x14ac:dyDescent="0.25">
      <c r="B101" t="s">
        <v>306</v>
      </c>
      <c r="C101" t="s">
        <v>32</v>
      </c>
      <c r="D101">
        <v>26</v>
      </c>
      <c r="E101">
        <v>1494</v>
      </c>
      <c r="F101" t="s">
        <v>338</v>
      </c>
      <c r="G101" t="s">
        <v>294</v>
      </c>
      <c r="H101" t="s">
        <v>293</v>
      </c>
      <c r="I101">
        <v>3.00532E-4</v>
      </c>
      <c r="J101">
        <v>164708</v>
      </c>
      <c r="K101">
        <v>99.000049312000002</v>
      </c>
      <c r="L101" t="s">
        <v>307</v>
      </c>
      <c r="M101">
        <v>7.3296399999999998E-2</v>
      </c>
      <c r="N101">
        <v>0.62379300000000004</v>
      </c>
      <c r="O101">
        <v>1.3806499999999999E-2</v>
      </c>
      <c r="P101">
        <v>1.07604943070357</v>
      </c>
      <c r="Q101">
        <v>0.31684649033935303</v>
      </c>
      <c r="R101">
        <v>3.6543954647480601</v>
      </c>
      <c r="S101">
        <v>4.2649899999999998E-2</v>
      </c>
      <c r="T101">
        <v>0.90646303806155204</v>
      </c>
    </row>
    <row r="102" spans="2:20" x14ac:dyDescent="0.25">
      <c r="B102" t="s">
        <v>306</v>
      </c>
      <c r="C102" t="s">
        <v>22</v>
      </c>
      <c r="D102">
        <v>26</v>
      </c>
      <c r="E102">
        <v>1494</v>
      </c>
      <c r="F102" t="s">
        <v>338</v>
      </c>
      <c r="G102" t="s">
        <v>294</v>
      </c>
      <c r="H102" t="s">
        <v>293</v>
      </c>
      <c r="I102">
        <v>3.00532E-4</v>
      </c>
      <c r="J102">
        <v>164708</v>
      </c>
      <c r="K102">
        <v>99.000049312000002</v>
      </c>
      <c r="L102" t="s">
        <v>307</v>
      </c>
      <c r="M102">
        <v>-0.25511</v>
      </c>
      <c r="N102">
        <v>0.54899200000000004</v>
      </c>
      <c r="O102">
        <v>0.21593599999999999</v>
      </c>
      <c r="P102">
        <v>0.774831261834378</v>
      </c>
      <c r="Q102">
        <v>0.26417742953751699</v>
      </c>
      <c r="R102">
        <v>2.2725767502805998</v>
      </c>
      <c r="S102">
        <v>0.192361</v>
      </c>
      <c r="T102">
        <v>0.64215371590782</v>
      </c>
    </row>
    <row r="103" spans="2:20" x14ac:dyDescent="0.25">
      <c r="B103" t="s">
        <v>306</v>
      </c>
      <c r="C103" t="s">
        <v>17</v>
      </c>
      <c r="D103">
        <v>26</v>
      </c>
      <c r="E103">
        <v>1494</v>
      </c>
      <c r="F103" t="s">
        <v>338</v>
      </c>
      <c r="G103" t="s">
        <v>294</v>
      </c>
      <c r="H103" t="s">
        <v>293</v>
      </c>
      <c r="I103">
        <v>2.9641999999999998E-4</v>
      </c>
      <c r="J103">
        <v>156872</v>
      </c>
      <c r="K103">
        <v>92.999996479999993</v>
      </c>
      <c r="L103" t="s">
        <v>307</v>
      </c>
      <c r="M103">
        <v>4.07403E-2</v>
      </c>
      <c r="N103">
        <v>0.122807</v>
      </c>
      <c r="O103">
        <v>0.110053</v>
      </c>
      <c r="P103">
        <v>1.04158157168401</v>
      </c>
      <c r="Q103">
        <v>0.81876234031974904</v>
      </c>
      <c r="R103">
        <v>1.32503916832332</v>
      </c>
      <c r="S103">
        <v>0.130719</v>
      </c>
      <c r="T103">
        <v>0.74008397405375803</v>
      </c>
    </row>
    <row r="104" spans="2:20" x14ac:dyDescent="0.25">
      <c r="B104" t="s">
        <v>306</v>
      </c>
      <c r="C104" t="s">
        <v>24</v>
      </c>
      <c r="D104">
        <v>26</v>
      </c>
      <c r="E104">
        <v>1494</v>
      </c>
      <c r="F104" t="s">
        <v>338</v>
      </c>
      <c r="G104" t="s">
        <v>294</v>
      </c>
      <c r="H104" t="s">
        <v>293</v>
      </c>
      <c r="I104">
        <v>3.0053399999999998E-4</v>
      </c>
      <c r="J104">
        <v>164707</v>
      </c>
      <c r="K104">
        <v>99.000107075999907</v>
      </c>
      <c r="L104" t="s">
        <v>307</v>
      </c>
      <c r="M104">
        <v>-1.0295799999999999</v>
      </c>
      <c r="N104">
        <v>1.1606300000000001</v>
      </c>
      <c r="O104">
        <v>0.78692899999999999</v>
      </c>
      <c r="P104">
        <v>0.357156934985009</v>
      </c>
      <c r="Q104">
        <v>3.67206945003676E-2</v>
      </c>
      <c r="R104">
        <v>3.47381981587001</v>
      </c>
      <c r="S104">
        <v>0.42593300000000001</v>
      </c>
      <c r="T104">
        <v>0.37503085499336403</v>
      </c>
    </row>
    <row r="105" spans="2:20" x14ac:dyDescent="0.25">
      <c r="B105" t="s">
        <v>306</v>
      </c>
      <c r="C105" t="s">
        <v>332</v>
      </c>
      <c r="D105">
        <v>26</v>
      </c>
      <c r="E105">
        <v>1494</v>
      </c>
      <c r="F105" t="s">
        <v>338</v>
      </c>
      <c r="G105" t="s">
        <v>294</v>
      </c>
      <c r="H105" t="s">
        <v>293</v>
      </c>
      <c r="I105">
        <v>3.00532E-4</v>
      </c>
      <c r="J105">
        <v>164708</v>
      </c>
      <c r="K105">
        <v>99.000049312000002</v>
      </c>
      <c r="L105" t="s">
        <v>307</v>
      </c>
      <c r="M105">
        <v>2.6442100000000002</v>
      </c>
      <c r="N105">
        <v>1.9176800000000001</v>
      </c>
      <c r="O105">
        <v>1.90124</v>
      </c>
      <c r="P105">
        <v>14.0723235550907</v>
      </c>
      <c r="Q105">
        <v>0.32809804420667699</v>
      </c>
      <c r="R105">
        <v>603.57046844941601</v>
      </c>
      <c r="S105">
        <v>0.77484799999999998</v>
      </c>
      <c r="T105">
        <v>0.16793916905012901</v>
      </c>
    </row>
    <row r="106" spans="2:20" x14ac:dyDescent="0.25">
      <c r="B106" t="s">
        <v>306</v>
      </c>
      <c r="C106" t="s">
        <v>289</v>
      </c>
      <c r="D106">
        <v>26</v>
      </c>
      <c r="E106">
        <v>1494</v>
      </c>
      <c r="F106" t="s">
        <v>338</v>
      </c>
      <c r="G106" t="s">
        <v>294</v>
      </c>
      <c r="H106" t="s">
        <v>293</v>
      </c>
      <c r="I106">
        <v>3.00532E-4</v>
      </c>
      <c r="J106">
        <v>164708</v>
      </c>
      <c r="K106">
        <v>99.000049312000002</v>
      </c>
      <c r="L106" t="s">
        <v>307</v>
      </c>
      <c r="M106">
        <v>-1.11696</v>
      </c>
      <c r="N106">
        <v>0.829399</v>
      </c>
      <c r="O106">
        <v>1.8136300000000001</v>
      </c>
      <c r="P106">
        <v>0.32727319440130598</v>
      </c>
      <c r="Q106">
        <v>6.4403838732550095E-2</v>
      </c>
      <c r="R106">
        <v>1.6630645918238101</v>
      </c>
      <c r="S106">
        <v>0.74939999999999996</v>
      </c>
      <c r="T106">
        <v>0.17807378917032901</v>
      </c>
    </row>
    <row r="107" spans="2:20" x14ac:dyDescent="0.25">
      <c r="B107" t="s">
        <v>306</v>
      </c>
      <c r="C107" t="s">
        <v>290</v>
      </c>
      <c r="D107">
        <v>26</v>
      </c>
      <c r="E107">
        <v>1494</v>
      </c>
      <c r="F107" t="s">
        <v>338</v>
      </c>
      <c r="G107" t="s">
        <v>294</v>
      </c>
      <c r="H107" t="s">
        <v>293</v>
      </c>
      <c r="I107">
        <v>3.00532E-4</v>
      </c>
      <c r="J107">
        <v>164708</v>
      </c>
      <c r="K107">
        <v>99.000049312000002</v>
      </c>
      <c r="L107" t="s">
        <v>307</v>
      </c>
      <c r="M107">
        <v>1.55189</v>
      </c>
      <c r="N107">
        <v>1.14107</v>
      </c>
      <c r="O107">
        <v>1.8496900000000001</v>
      </c>
      <c r="P107">
        <v>4.7203832814610598</v>
      </c>
      <c r="Q107">
        <v>0.50428827511059904</v>
      </c>
      <c r="R107">
        <v>44.185081080876301</v>
      </c>
      <c r="S107">
        <v>0.75990100000000005</v>
      </c>
      <c r="T107">
        <v>0.17381970158982599</v>
      </c>
    </row>
    <row r="108" spans="2:20" x14ac:dyDescent="0.25">
      <c r="B108" t="s">
        <v>306</v>
      </c>
      <c r="C108" t="s">
        <v>25</v>
      </c>
      <c r="D108">
        <v>26</v>
      </c>
      <c r="E108">
        <v>1494</v>
      </c>
      <c r="F108" t="s">
        <v>338</v>
      </c>
      <c r="G108" t="s">
        <v>294</v>
      </c>
      <c r="H108" t="s">
        <v>293</v>
      </c>
      <c r="I108">
        <v>3.00532E-4</v>
      </c>
      <c r="J108">
        <v>164708</v>
      </c>
      <c r="K108">
        <v>99.000049312000002</v>
      </c>
      <c r="L108" t="s">
        <v>307</v>
      </c>
      <c r="M108">
        <v>1.0963400000000001</v>
      </c>
      <c r="N108">
        <v>1.4571499999999999</v>
      </c>
      <c r="O108">
        <v>0.56608199999999997</v>
      </c>
      <c r="P108">
        <v>2.9931908730764398</v>
      </c>
      <c r="Q108">
        <v>0.17210095959176999</v>
      </c>
      <c r="R108">
        <v>52.057766696476399</v>
      </c>
      <c r="S108">
        <v>0.34503400000000001</v>
      </c>
      <c r="T108">
        <v>0.45182057090969902</v>
      </c>
    </row>
    <row r="109" spans="2:20" x14ac:dyDescent="0.25">
      <c r="B109" t="s">
        <v>306</v>
      </c>
      <c r="C109" t="s">
        <v>314</v>
      </c>
      <c r="D109">
        <v>26</v>
      </c>
      <c r="E109">
        <v>1494</v>
      </c>
      <c r="F109" t="s">
        <v>338</v>
      </c>
      <c r="G109" t="s">
        <v>294</v>
      </c>
      <c r="H109" t="s">
        <v>293</v>
      </c>
      <c r="I109">
        <v>2.96156E-4</v>
      </c>
      <c r="J109">
        <v>157012</v>
      </c>
      <c r="K109">
        <v>93.000091744000002</v>
      </c>
      <c r="L109" t="s">
        <v>307</v>
      </c>
      <c r="M109">
        <v>-0.13556199999999999</v>
      </c>
      <c r="N109">
        <v>0.135771</v>
      </c>
      <c r="O109">
        <v>0.99692099999999995</v>
      </c>
      <c r="P109">
        <v>0.87322502129878499</v>
      </c>
      <c r="Q109">
        <v>0.66919943109288904</v>
      </c>
      <c r="R109">
        <v>1.1394539540730999</v>
      </c>
      <c r="S109">
        <v>0.49749500000000002</v>
      </c>
      <c r="T109">
        <v>0.31805703057876</v>
      </c>
    </row>
    <row r="110" spans="2:20" x14ac:dyDescent="0.25">
      <c r="B110" t="s">
        <v>306</v>
      </c>
      <c r="C110" t="s">
        <v>291</v>
      </c>
      <c r="D110">
        <v>26</v>
      </c>
      <c r="E110">
        <v>1494</v>
      </c>
      <c r="F110" t="s">
        <v>338</v>
      </c>
      <c r="G110" t="s">
        <v>294</v>
      </c>
      <c r="H110" t="s">
        <v>293</v>
      </c>
      <c r="I110">
        <v>2.9709199999999999E-4</v>
      </c>
      <c r="J110">
        <v>156517</v>
      </c>
      <c r="K110">
        <v>92.999897128000001</v>
      </c>
      <c r="L110" t="s">
        <v>307</v>
      </c>
      <c r="M110">
        <v>-0.121213</v>
      </c>
      <c r="N110">
        <v>0.136735</v>
      </c>
      <c r="O110">
        <v>0.785856</v>
      </c>
      <c r="P110">
        <v>0.88584525445729201</v>
      </c>
      <c r="Q110">
        <v>0.67758952143359397</v>
      </c>
      <c r="R110">
        <v>1.1581079547751001</v>
      </c>
      <c r="S110">
        <v>0.42555599999999999</v>
      </c>
      <c r="T110">
        <v>0.37535655108912003</v>
      </c>
    </row>
    <row r="111" spans="2:20" x14ac:dyDescent="0.25">
      <c r="B111" t="s">
        <v>306</v>
      </c>
      <c r="C111" t="s">
        <v>315</v>
      </c>
      <c r="D111">
        <v>26</v>
      </c>
      <c r="E111">
        <v>1494</v>
      </c>
      <c r="F111" t="s">
        <v>338</v>
      </c>
      <c r="G111" t="s">
        <v>294</v>
      </c>
      <c r="H111" t="s">
        <v>293</v>
      </c>
      <c r="I111">
        <v>3.0139000000000001E-4</v>
      </c>
      <c r="J111">
        <v>164239</v>
      </c>
      <c r="K111">
        <v>98.999984420000004</v>
      </c>
      <c r="L111" t="s">
        <v>307</v>
      </c>
      <c r="M111">
        <v>1.77372</v>
      </c>
      <c r="N111">
        <v>1.1829799999999999</v>
      </c>
      <c r="O111">
        <v>2.2480899999999999</v>
      </c>
      <c r="P111">
        <v>5.8927336079131898</v>
      </c>
      <c r="Q111">
        <v>0.579887708627704</v>
      </c>
      <c r="R111">
        <v>59.881092248022</v>
      </c>
      <c r="S111">
        <v>0.87361100000000003</v>
      </c>
      <c r="T111">
        <v>0.133779324896485</v>
      </c>
    </row>
    <row r="112" spans="2:20" x14ac:dyDescent="0.25">
      <c r="B112" t="s">
        <v>306</v>
      </c>
      <c r="C112" t="s">
        <v>333</v>
      </c>
      <c r="D112">
        <v>26</v>
      </c>
      <c r="E112">
        <v>1494</v>
      </c>
      <c r="F112" t="s">
        <v>338</v>
      </c>
      <c r="G112" t="s">
        <v>294</v>
      </c>
      <c r="H112" t="s">
        <v>293</v>
      </c>
      <c r="I112">
        <v>2.97285E-4</v>
      </c>
      <c r="J112">
        <v>153052</v>
      </c>
      <c r="K112">
        <v>91.000127640000002</v>
      </c>
      <c r="L112" t="s">
        <v>307</v>
      </c>
      <c r="M112">
        <v>6.7825499999999997E-2</v>
      </c>
      <c r="N112">
        <v>0.75671999999999995</v>
      </c>
      <c r="O112">
        <v>8.0336899999999996E-3</v>
      </c>
      <c r="P112">
        <v>1.07017854602794</v>
      </c>
      <c r="Q112">
        <v>0.24284164857833701</v>
      </c>
      <c r="R112">
        <v>4.7161684459123103</v>
      </c>
      <c r="S112">
        <v>3.2180399999999998E-2</v>
      </c>
      <c r="T112">
        <v>0.92858058695607504</v>
      </c>
    </row>
    <row r="113" spans="2:20" x14ac:dyDescent="0.25">
      <c r="B113" t="s">
        <v>306</v>
      </c>
      <c r="C113" t="s">
        <v>334</v>
      </c>
      <c r="D113">
        <v>26</v>
      </c>
      <c r="E113">
        <v>1494</v>
      </c>
      <c r="F113" t="s">
        <v>338</v>
      </c>
      <c r="G113" t="s">
        <v>294</v>
      </c>
      <c r="H113" t="s">
        <v>293</v>
      </c>
      <c r="I113">
        <v>3.00532E-4</v>
      </c>
      <c r="J113">
        <v>164708</v>
      </c>
      <c r="K113">
        <v>99.000049312000002</v>
      </c>
      <c r="L113" t="s">
        <v>307</v>
      </c>
      <c r="M113">
        <v>-1.0133799999999999</v>
      </c>
      <c r="N113">
        <v>2.0592299999999999</v>
      </c>
      <c r="O113">
        <v>0.242178</v>
      </c>
      <c r="P113">
        <v>0.36298999757018502</v>
      </c>
      <c r="Q113">
        <v>6.4127261631498501E-3</v>
      </c>
      <c r="R113">
        <v>20.546914835247399</v>
      </c>
      <c r="S113">
        <v>0.205765</v>
      </c>
      <c r="T113">
        <v>0.62263710763912195</v>
      </c>
    </row>
    <row r="114" spans="2:20" x14ac:dyDescent="0.25">
      <c r="B114" t="s">
        <v>306</v>
      </c>
      <c r="C114" t="s">
        <v>23</v>
      </c>
      <c r="D114">
        <v>26</v>
      </c>
      <c r="E114">
        <v>1494</v>
      </c>
      <c r="F114" t="s">
        <v>338</v>
      </c>
      <c r="G114" t="s">
        <v>294</v>
      </c>
      <c r="H114" t="s">
        <v>293</v>
      </c>
      <c r="I114">
        <v>3.00532E-4</v>
      </c>
      <c r="J114">
        <v>164708</v>
      </c>
      <c r="K114">
        <v>99.000049312000002</v>
      </c>
      <c r="L114" t="s">
        <v>307</v>
      </c>
      <c r="M114">
        <v>-1.05877</v>
      </c>
      <c r="N114">
        <v>0.86596700000000004</v>
      </c>
      <c r="O114">
        <v>1.4948699999999999</v>
      </c>
      <c r="P114">
        <v>0.34688221316074502</v>
      </c>
      <c r="Q114">
        <v>6.35412917902754E-2</v>
      </c>
      <c r="R114">
        <v>1.8936862379891399</v>
      </c>
      <c r="S114">
        <v>0.65470099999999998</v>
      </c>
      <c r="T114">
        <v>0.221461889005136</v>
      </c>
    </row>
    <row r="115" spans="2:20" x14ac:dyDescent="0.25">
      <c r="B115" t="s">
        <v>306</v>
      </c>
      <c r="C115" t="s">
        <v>335</v>
      </c>
      <c r="D115">
        <v>26</v>
      </c>
      <c r="E115">
        <v>1494</v>
      </c>
      <c r="F115" t="s">
        <v>338</v>
      </c>
      <c r="G115" t="s">
        <v>294</v>
      </c>
      <c r="H115" t="s">
        <v>293</v>
      </c>
      <c r="I115">
        <v>3.00532E-4</v>
      </c>
      <c r="J115">
        <v>164708</v>
      </c>
      <c r="K115">
        <v>99.000049312000002</v>
      </c>
      <c r="L115" t="s">
        <v>307</v>
      </c>
      <c r="M115">
        <v>3.64968</v>
      </c>
      <c r="N115">
        <v>1.35046</v>
      </c>
      <c r="O115">
        <v>7.3037299999999998</v>
      </c>
      <c r="P115">
        <v>38.462356125589203</v>
      </c>
      <c r="Q115">
        <v>2.72584480431208</v>
      </c>
      <c r="R115">
        <v>542.71352367215502</v>
      </c>
      <c r="S115">
        <v>2.1623399999999999</v>
      </c>
      <c r="T115">
        <v>6.8811337595249301E-3</v>
      </c>
    </row>
    <row r="116" spans="2:20" x14ac:dyDescent="0.25">
      <c r="B116" t="s">
        <v>306</v>
      </c>
      <c r="C116" t="s">
        <v>316</v>
      </c>
      <c r="D116">
        <v>26</v>
      </c>
      <c r="E116">
        <v>1494</v>
      </c>
      <c r="F116" t="s">
        <v>338</v>
      </c>
      <c r="G116" t="s">
        <v>294</v>
      </c>
      <c r="H116" t="s">
        <v>293</v>
      </c>
      <c r="I116">
        <v>2.9605000000000001E-4</v>
      </c>
      <c r="J116">
        <v>157068</v>
      </c>
      <c r="K116">
        <v>92.999962800000006</v>
      </c>
      <c r="L116" t="s">
        <v>307</v>
      </c>
      <c r="M116">
        <v>-7.5216400000000003E-2</v>
      </c>
      <c r="N116">
        <v>0.13127800000000001</v>
      </c>
      <c r="O116">
        <v>0.32827800000000001</v>
      </c>
      <c r="P116">
        <v>0.92754274435917505</v>
      </c>
      <c r="Q116">
        <v>0.71711340852828198</v>
      </c>
      <c r="R116">
        <v>1.19972034043959</v>
      </c>
      <c r="S116">
        <v>0.246666</v>
      </c>
      <c r="T116">
        <v>0.56667493045948802</v>
      </c>
    </row>
    <row r="117" spans="2:20" x14ac:dyDescent="0.25">
      <c r="B117" t="s">
        <v>306</v>
      </c>
      <c r="C117" t="s">
        <v>317</v>
      </c>
      <c r="D117">
        <v>26</v>
      </c>
      <c r="E117">
        <v>1494</v>
      </c>
      <c r="F117" t="s">
        <v>338</v>
      </c>
      <c r="G117" t="s">
        <v>294</v>
      </c>
      <c r="H117" t="s">
        <v>293</v>
      </c>
      <c r="I117">
        <v>2.97261E-4</v>
      </c>
      <c r="J117">
        <v>156428</v>
      </c>
      <c r="K117">
        <v>92.999887415999893</v>
      </c>
      <c r="L117" t="s">
        <v>307</v>
      </c>
      <c r="M117">
        <v>0.100768</v>
      </c>
      <c r="N117">
        <v>0.116175</v>
      </c>
      <c r="O117">
        <v>0.75236000000000003</v>
      </c>
      <c r="P117">
        <v>1.1060200153523401</v>
      </c>
      <c r="Q117">
        <v>0.88079092214646504</v>
      </c>
      <c r="R117">
        <v>1.38884296329815</v>
      </c>
      <c r="S117">
        <v>0.41371599999999997</v>
      </c>
      <c r="T117">
        <v>0.38573051757326399</v>
      </c>
    </row>
    <row r="118" spans="2:20" x14ac:dyDescent="0.25">
      <c r="B118" t="s">
        <v>306</v>
      </c>
      <c r="C118" t="s">
        <v>318</v>
      </c>
      <c r="D118">
        <v>26</v>
      </c>
      <c r="E118">
        <v>1494</v>
      </c>
      <c r="F118" t="s">
        <v>338</v>
      </c>
      <c r="G118" t="s">
        <v>294</v>
      </c>
      <c r="H118" t="s">
        <v>293</v>
      </c>
      <c r="I118">
        <v>3.07404E-4</v>
      </c>
      <c r="J118">
        <v>133375</v>
      </c>
      <c r="K118">
        <v>82.000017</v>
      </c>
      <c r="L118" t="s">
        <v>307</v>
      </c>
      <c r="M118">
        <v>-6.8565299999999996E-3</v>
      </c>
      <c r="N118">
        <v>0.13189500000000001</v>
      </c>
      <c r="O118">
        <v>2.7024100000000001E-3</v>
      </c>
      <c r="P118">
        <v>0.99316692237058002</v>
      </c>
      <c r="Q118">
        <v>0.76692157643018</v>
      </c>
      <c r="R118">
        <v>1.2861556722427701</v>
      </c>
      <c r="S118">
        <v>1.83894E-2</v>
      </c>
      <c r="T118">
        <v>0.95854079289058802</v>
      </c>
    </row>
    <row r="119" spans="2:20" x14ac:dyDescent="0.25">
      <c r="B119" t="s">
        <v>306</v>
      </c>
      <c r="C119" t="s">
        <v>319</v>
      </c>
      <c r="D119">
        <v>26</v>
      </c>
      <c r="E119">
        <v>1494</v>
      </c>
      <c r="F119" t="s">
        <v>338</v>
      </c>
      <c r="G119" t="s">
        <v>294</v>
      </c>
      <c r="H119" t="s">
        <v>293</v>
      </c>
      <c r="I119">
        <v>2.9621399999999999E-4</v>
      </c>
      <c r="J119">
        <v>156981</v>
      </c>
      <c r="K119">
        <v>92.999939867999998</v>
      </c>
      <c r="L119" t="s">
        <v>307</v>
      </c>
      <c r="M119">
        <v>-5.357E-2</v>
      </c>
      <c r="N119">
        <v>0.130802</v>
      </c>
      <c r="O119">
        <v>0.16773199999999999</v>
      </c>
      <c r="P119">
        <v>0.94783958991024797</v>
      </c>
      <c r="Q119">
        <v>0.73348955606059396</v>
      </c>
      <c r="R119">
        <v>1.22482982992468</v>
      </c>
      <c r="S119">
        <v>0.166129</v>
      </c>
      <c r="T119">
        <v>0.68213604680487105</v>
      </c>
    </row>
    <row r="120" spans="2:20" x14ac:dyDescent="0.25">
      <c r="B120" t="s">
        <v>284</v>
      </c>
      <c r="C120" t="s">
        <v>32</v>
      </c>
      <c r="D120">
        <v>26</v>
      </c>
      <c r="E120">
        <v>3460</v>
      </c>
      <c r="F120" t="s">
        <v>339</v>
      </c>
      <c r="G120" t="s">
        <v>287</v>
      </c>
      <c r="H120" t="s">
        <v>286</v>
      </c>
      <c r="I120" s="22">
        <v>6.98205E-5</v>
      </c>
      <c r="J120">
        <v>164708</v>
      </c>
      <c r="K120">
        <v>22.999989828</v>
      </c>
      <c r="L120" t="s">
        <v>288</v>
      </c>
      <c r="M120">
        <v>1.0853900000000001</v>
      </c>
      <c r="N120">
        <v>1.0388999999999999</v>
      </c>
      <c r="O120">
        <v>1.0914999999999999</v>
      </c>
      <c r="P120">
        <v>2.9605942253634598</v>
      </c>
      <c r="Q120">
        <v>0.38641088760854098</v>
      </c>
      <c r="R120">
        <v>22.683414076404201</v>
      </c>
      <c r="S120">
        <v>0.52850299999999995</v>
      </c>
      <c r="T120">
        <v>0.29613995087006101</v>
      </c>
    </row>
    <row r="121" spans="2:20" x14ac:dyDescent="0.25">
      <c r="B121" t="s">
        <v>284</v>
      </c>
      <c r="C121" t="s">
        <v>22</v>
      </c>
      <c r="D121">
        <v>26</v>
      </c>
      <c r="E121">
        <v>3460</v>
      </c>
      <c r="F121" t="s">
        <v>339</v>
      </c>
      <c r="G121" t="s">
        <v>287</v>
      </c>
      <c r="H121" t="s">
        <v>286</v>
      </c>
      <c r="I121" s="22">
        <v>6.98205E-5</v>
      </c>
      <c r="J121">
        <v>164708</v>
      </c>
      <c r="K121">
        <v>22.999989828</v>
      </c>
      <c r="L121" t="s">
        <v>288</v>
      </c>
      <c r="M121">
        <v>-0.54090899999999997</v>
      </c>
      <c r="N121">
        <v>0.77875099999999997</v>
      </c>
      <c r="O121">
        <v>0.48244900000000002</v>
      </c>
      <c r="P121">
        <v>0.58221877489655305</v>
      </c>
      <c r="Q121">
        <v>0.12653188338535201</v>
      </c>
      <c r="R121">
        <v>2.6789983107236699</v>
      </c>
      <c r="S121">
        <v>0.31219000000000002</v>
      </c>
      <c r="T121">
        <v>0.48731524734429199</v>
      </c>
    </row>
    <row r="122" spans="2:20" x14ac:dyDescent="0.25">
      <c r="B122" t="s">
        <v>284</v>
      </c>
      <c r="C122" t="s">
        <v>17</v>
      </c>
      <c r="D122">
        <v>26</v>
      </c>
      <c r="E122">
        <v>3460</v>
      </c>
      <c r="F122" t="s">
        <v>339</v>
      </c>
      <c r="G122" t="s">
        <v>287</v>
      </c>
      <c r="H122" t="s">
        <v>286</v>
      </c>
      <c r="I122" s="22">
        <v>6.6933600000000006E-5</v>
      </c>
      <c r="J122">
        <v>156872</v>
      </c>
      <c r="K122">
        <v>21.000015398399999</v>
      </c>
      <c r="L122" t="s">
        <v>288</v>
      </c>
      <c r="M122">
        <v>-4.5046099999999999E-2</v>
      </c>
      <c r="N122">
        <v>0.19106799999999999</v>
      </c>
      <c r="O122">
        <v>5.5582300000000001E-2</v>
      </c>
      <c r="P122">
        <v>0.95595341136501899</v>
      </c>
      <c r="Q122">
        <v>0.65734953843497301</v>
      </c>
      <c r="R122">
        <v>1.39019938597069</v>
      </c>
      <c r="S122">
        <v>8.9578500000000005E-2</v>
      </c>
      <c r="T122">
        <v>0.81361978332726703</v>
      </c>
    </row>
    <row r="123" spans="2:20" x14ac:dyDescent="0.25">
      <c r="B123" t="s">
        <v>284</v>
      </c>
      <c r="C123" t="s">
        <v>24</v>
      </c>
      <c r="D123">
        <v>26</v>
      </c>
      <c r="E123">
        <v>3460</v>
      </c>
      <c r="F123" t="s">
        <v>339</v>
      </c>
      <c r="G123" t="s">
        <v>287</v>
      </c>
      <c r="H123" t="s">
        <v>286</v>
      </c>
      <c r="I123" s="22">
        <v>6.9820999999999994E-5</v>
      </c>
      <c r="J123">
        <v>164707</v>
      </c>
      <c r="K123">
        <v>23.000014894</v>
      </c>
      <c r="L123" t="s">
        <v>288</v>
      </c>
      <c r="M123">
        <v>-1.0232399999999999</v>
      </c>
      <c r="N123">
        <v>1.7478400000000001</v>
      </c>
      <c r="O123">
        <v>0.34272900000000001</v>
      </c>
      <c r="P123">
        <v>0.35942850321518799</v>
      </c>
      <c r="Q123">
        <v>1.1690176561226799E-2</v>
      </c>
      <c r="R123">
        <v>11.0510605418908</v>
      </c>
      <c r="S123">
        <v>0.25316499999999997</v>
      </c>
      <c r="T123">
        <v>0.55825805738871503</v>
      </c>
    </row>
    <row r="124" spans="2:20" x14ac:dyDescent="0.25">
      <c r="B124" t="s">
        <v>284</v>
      </c>
      <c r="C124" t="s">
        <v>332</v>
      </c>
      <c r="D124">
        <v>26</v>
      </c>
      <c r="E124">
        <v>3460</v>
      </c>
      <c r="F124" t="s">
        <v>339</v>
      </c>
      <c r="G124" t="s">
        <v>287</v>
      </c>
      <c r="H124" t="s">
        <v>286</v>
      </c>
      <c r="I124" s="22">
        <v>6.98205E-5</v>
      </c>
      <c r="J124">
        <v>164708</v>
      </c>
      <c r="K124">
        <v>22.999989828</v>
      </c>
      <c r="L124" t="s">
        <v>288</v>
      </c>
      <c r="M124">
        <v>-1.0094799999999999</v>
      </c>
      <c r="N124">
        <v>3.3920699999999999</v>
      </c>
      <c r="O124">
        <v>8.8566300000000001E-2</v>
      </c>
      <c r="P124">
        <v>0.36440842269184298</v>
      </c>
      <c r="Q124">
        <v>4.7228062715300802E-4</v>
      </c>
      <c r="R124">
        <v>281.17498557851002</v>
      </c>
      <c r="S124">
        <v>0.11576699999999999</v>
      </c>
      <c r="T124">
        <v>0.76600746147451204</v>
      </c>
    </row>
    <row r="125" spans="2:20" x14ac:dyDescent="0.25">
      <c r="B125" t="s">
        <v>284</v>
      </c>
      <c r="C125" t="s">
        <v>289</v>
      </c>
      <c r="D125">
        <v>26</v>
      </c>
      <c r="E125">
        <v>3460</v>
      </c>
      <c r="F125" t="s">
        <v>339</v>
      </c>
      <c r="G125" t="s">
        <v>287</v>
      </c>
      <c r="H125" t="s">
        <v>286</v>
      </c>
      <c r="I125" s="22">
        <v>6.98205E-5</v>
      </c>
      <c r="J125">
        <v>164708</v>
      </c>
      <c r="K125">
        <v>22.999989828</v>
      </c>
      <c r="L125" t="s">
        <v>288</v>
      </c>
      <c r="M125">
        <v>0.26044400000000001</v>
      </c>
      <c r="N125">
        <v>1.17055</v>
      </c>
      <c r="O125">
        <v>4.9505300000000002E-2</v>
      </c>
      <c r="P125">
        <v>1.29750605147897</v>
      </c>
      <c r="Q125">
        <v>0.130832944814878</v>
      </c>
      <c r="R125">
        <v>12.867721933544001</v>
      </c>
      <c r="S125">
        <v>8.4111599999999995E-2</v>
      </c>
      <c r="T125">
        <v>0.82392636468852598</v>
      </c>
    </row>
    <row r="126" spans="2:20" x14ac:dyDescent="0.25">
      <c r="B126" t="s">
        <v>284</v>
      </c>
      <c r="C126" t="s">
        <v>290</v>
      </c>
      <c r="D126">
        <v>26</v>
      </c>
      <c r="E126">
        <v>3460</v>
      </c>
      <c r="F126" t="s">
        <v>339</v>
      </c>
      <c r="G126" t="s">
        <v>287</v>
      </c>
      <c r="H126" t="s">
        <v>286</v>
      </c>
      <c r="I126" s="22">
        <v>6.98205E-5</v>
      </c>
      <c r="J126">
        <v>164708</v>
      </c>
      <c r="K126">
        <v>22.999989828</v>
      </c>
      <c r="L126" t="s">
        <v>288</v>
      </c>
      <c r="M126">
        <v>1.57958</v>
      </c>
      <c r="N126">
        <v>1.6212</v>
      </c>
      <c r="O126">
        <v>0.94931600000000005</v>
      </c>
      <c r="P126">
        <v>4.8529171579438701</v>
      </c>
      <c r="Q126">
        <v>0.202306379592335</v>
      </c>
      <c r="R126">
        <v>116.411578267194</v>
      </c>
      <c r="S126">
        <v>0.481626</v>
      </c>
      <c r="T126">
        <v>0.32989368338245101</v>
      </c>
    </row>
    <row r="127" spans="2:20" x14ac:dyDescent="0.25">
      <c r="B127" t="s">
        <v>284</v>
      </c>
      <c r="C127" t="s">
        <v>25</v>
      </c>
      <c r="D127">
        <v>26</v>
      </c>
      <c r="E127">
        <v>3460</v>
      </c>
      <c r="F127" t="s">
        <v>339</v>
      </c>
      <c r="G127" t="s">
        <v>287</v>
      </c>
      <c r="H127" t="s">
        <v>286</v>
      </c>
      <c r="I127" s="22">
        <v>6.98205E-5</v>
      </c>
      <c r="J127">
        <v>164708</v>
      </c>
      <c r="K127">
        <v>22.999989828</v>
      </c>
      <c r="L127" t="s">
        <v>288</v>
      </c>
      <c r="M127">
        <v>-1.0826800000000001</v>
      </c>
      <c r="N127">
        <v>1.7968</v>
      </c>
      <c r="O127">
        <v>0.36308099999999999</v>
      </c>
      <c r="P127">
        <v>0.33868662810292199</v>
      </c>
      <c r="Q127">
        <v>1.00076247652564E-2</v>
      </c>
      <c r="R127">
        <v>11.4621236053896</v>
      </c>
      <c r="S127">
        <v>0.26217099999999999</v>
      </c>
      <c r="T127">
        <v>0.54680062210400904</v>
      </c>
    </row>
    <row r="128" spans="2:20" x14ac:dyDescent="0.25">
      <c r="B128" t="s">
        <v>284</v>
      </c>
      <c r="C128" t="s">
        <v>314</v>
      </c>
      <c r="D128">
        <v>26</v>
      </c>
      <c r="E128">
        <v>3460</v>
      </c>
      <c r="F128" t="s">
        <v>339</v>
      </c>
      <c r="G128" t="s">
        <v>287</v>
      </c>
      <c r="H128" t="s">
        <v>286</v>
      </c>
      <c r="I128" s="22">
        <v>6.6873900000000004E-5</v>
      </c>
      <c r="J128">
        <v>157012</v>
      </c>
      <c r="K128">
        <v>21.0000095736</v>
      </c>
      <c r="L128" t="s">
        <v>288</v>
      </c>
      <c r="M128">
        <v>-0.215118</v>
      </c>
      <c r="N128">
        <v>0.21123800000000001</v>
      </c>
      <c r="O128">
        <v>1.0370699999999999</v>
      </c>
      <c r="P128">
        <v>0.80644627390230605</v>
      </c>
      <c r="Q128">
        <v>0.533047638905911</v>
      </c>
      <c r="R128">
        <v>1.22007029995626</v>
      </c>
      <c r="S128">
        <v>0.51073999999999997</v>
      </c>
      <c r="T128">
        <v>0.30850343215591403</v>
      </c>
    </row>
    <row r="129" spans="2:20" x14ac:dyDescent="0.25">
      <c r="B129" t="s">
        <v>284</v>
      </c>
      <c r="C129" t="s">
        <v>291</v>
      </c>
      <c r="D129">
        <v>26</v>
      </c>
      <c r="E129">
        <v>3460</v>
      </c>
      <c r="F129" t="s">
        <v>339</v>
      </c>
      <c r="G129" t="s">
        <v>287</v>
      </c>
      <c r="H129" t="s">
        <v>286</v>
      </c>
      <c r="I129" s="22">
        <v>6.70854E-5</v>
      </c>
      <c r="J129">
        <v>156517</v>
      </c>
      <c r="K129">
        <v>21.000011103599999</v>
      </c>
      <c r="L129" t="s">
        <v>288</v>
      </c>
      <c r="M129">
        <v>-0.168824</v>
      </c>
      <c r="N129">
        <v>0.21273800000000001</v>
      </c>
      <c r="O129">
        <v>0.62976799999999999</v>
      </c>
      <c r="P129">
        <v>0.84465755003355103</v>
      </c>
      <c r="Q129">
        <v>0.55666565478087704</v>
      </c>
      <c r="R129">
        <v>1.28164252761294</v>
      </c>
      <c r="S129">
        <v>0.36912400000000001</v>
      </c>
      <c r="T129">
        <v>0.42744082558674701</v>
      </c>
    </row>
    <row r="130" spans="2:20" x14ac:dyDescent="0.25">
      <c r="B130" t="s">
        <v>284</v>
      </c>
      <c r="C130" t="s">
        <v>315</v>
      </c>
      <c r="D130">
        <v>26</v>
      </c>
      <c r="E130">
        <v>3460</v>
      </c>
      <c r="F130" t="s">
        <v>339</v>
      </c>
      <c r="G130" t="s">
        <v>287</v>
      </c>
      <c r="H130" t="s">
        <v>286</v>
      </c>
      <c r="I130" s="22">
        <v>7.0019900000000004E-5</v>
      </c>
      <c r="J130">
        <v>164239</v>
      </c>
      <c r="K130">
        <v>22.999996712200002</v>
      </c>
      <c r="L130" t="s">
        <v>288</v>
      </c>
      <c r="M130">
        <v>1.2322500000000001</v>
      </c>
      <c r="N130">
        <v>1.5271699999999999</v>
      </c>
      <c r="O130">
        <v>0.65106600000000003</v>
      </c>
      <c r="P130">
        <v>3.4289359692322301</v>
      </c>
      <c r="Q130">
        <v>0.17187235496057601</v>
      </c>
      <c r="R130">
        <v>68.408918256758099</v>
      </c>
      <c r="S130">
        <v>0.37702799999999997</v>
      </c>
      <c r="T130">
        <v>0.419731922001575</v>
      </c>
    </row>
    <row r="131" spans="2:20" x14ac:dyDescent="0.25">
      <c r="B131" t="s">
        <v>284</v>
      </c>
      <c r="C131" t="s">
        <v>333</v>
      </c>
      <c r="D131">
        <v>26</v>
      </c>
      <c r="E131">
        <v>3460</v>
      </c>
      <c r="F131" t="s">
        <v>339</v>
      </c>
      <c r="G131" t="s">
        <v>287</v>
      </c>
      <c r="H131" t="s">
        <v>286</v>
      </c>
      <c r="I131" s="22">
        <v>7.1871000000000004E-5</v>
      </c>
      <c r="J131">
        <v>153052</v>
      </c>
      <c r="K131">
        <v>22.000000583999999</v>
      </c>
      <c r="L131" t="s">
        <v>288</v>
      </c>
      <c r="M131">
        <v>7.7635300000000004E-2</v>
      </c>
      <c r="N131">
        <v>1.0791299999999999</v>
      </c>
      <c r="O131">
        <v>5.1757399999999999E-3</v>
      </c>
      <c r="P131">
        <v>1.08072844512567</v>
      </c>
      <c r="Q131">
        <v>0.130359468785747</v>
      </c>
      <c r="R131">
        <v>8.9596404694114007</v>
      </c>
      <c r="S131">
        <v>2.5650599999999999E-2</v>
      </c>
      <c r="T131">
        <v>0.94264767348912004</v>
      </c>
    </row>
    <row r="132" spans="2:20" x14ac:dyDescent="0.25">
      <c r="B132" t="s">
        <v>284</v>
      </c>
      <c r="C132" t="s">
        <v>334</v>
      </c>
      <c r="D132">
        <v>26</v>
      </c>
      <c r="E132">
        <v>3460</v>
      </c>
      <c r="F132" t="s">
        <v>339</v>
      </c>
      <c r="G132" t="s">
        <v>287</v>
      </c>
      <c r="H132" t="s">
        <v>286</v>
      </c>
      <c r="I132" s="22">
        <v>6.98205E-5</v>
      </c>
      <c r="J132">
        <v>164708</v>
      </c>
      <c r="K132">
        <v>22.999989828</v>
      </c>
      <c r="L132" t="s">
        <v>288</v>
      </c>
      <c r="M132">
        <v>2.69923</v>
      </c>
      <c r="N132">
        <v>1.2056500000000001</v>
      </c>
      <c r="O132">
        <v>5.0122799999999996</v>
      </c>
      <c r="P132">
        <v>14.8682787414091</v>
      </c>
      <c r="Q132">
        <v>1.3995573387268401</v>
      </c>
      <c r="R132">
        <v>157.95402347240699</v>
      </c>
      <c r="S132">
        <v>1.5991500000000001</v>
      </c>
      <c r="T132">
        <v>2.5168075031073898E-2</v>
      </c>
    </row>
    <row r="133" spans="2:20" x14ac:dyDescent="0.25">
      <c r="B133" t="s">
        <v>284</v>
      </c>
      <c r="C133" t="s">
        <v>23</v>
      </c>
      <c r="D133">
        <v>26</v>
      </c>
      <c r="E133">
        <v>3460</v>
      </c>
      <c r="F133" t="s">
        <v>339</v>
      </c>
      <c r="G133" t="s">
        <v>287</v>
      </c>
      <c r="H133" t="s">
        <v>286</v>
      </c>
      <c r="I133" s="22">
        <v>6.98205E-5</v>
      </c>
      <c r="J133">
        <v>164708</v>
      </c>
      <c r="K133">
        <v>22.999989828</v>
      </c>
      <c r="L133" t="s">
        <v>288</v>
      </c>
      <c r="M133">
        <v>-1.0367299999999999</v>
      </c>
      <c r="N133">
        <v>1.4627600000000001</v>
      </c>
      <c r="O133">
        <v>0.502328</v>
      </c>
      <c r="P133">
        <v>0.354612370558058</v>
      </c>
      <c r="Q133">
        <v>2.01663561550951E-2</v>
      </c>
      <c r="R133">
        <v>6.2356298969278097</v>
      </c>
      <c r="S133">
        <v>0.320137</v>
      </c>
      <c r="T133">
        <v>0.47847913028204903</v>
      </c>
    </row>
    <row r="134" spans="2:20" x14ac:dyDescent="0.25">
      <c r="B134" t="s">
        <v>284</v>
      </c>
      <c r="C134" t="s">
        <v>335</v>
      </c>
      <c r="D134">
        <v>26</v>
      </c>
      <c r="E134">
        <v>3460</v>
      </c>
      <c r="F134" t="s">
        <v>339</v>
      </c>
      <c r="G134" t="s">
        <v>287</v>
      </c>
      <c r="H134" t="s">
        <v>286</v>
      </c>
      <c r="I134" s="22">
        <v>6.98205E-5</v>
      </c>
      <c r="J134">
        <v>164708</v>
      </c>
      <c r="K134">
        <v>22.999989828</v>
      </c>
      <c r="L134" t="s">
        <v>288</v>
      </c>
      <c r="M134">
        <v>-1.0039</v>
      </c>
      <c r="N134">
        <v>6.8191699999999997</v>
      </c>
      <c r="O134">
        <v>2.1673100000000001E-2</v>
      </c>
      <c r="P134">
        <v>0.36644750544052701</v>
      </c>
      <c r="Q134" s="22">
        <v>5.7466808861838598E-7</v>
      </c>
      <c r="R134">
        <v>233671.88278442499</v>
      </c>
      <c r="S134">
        <v>5.4059000000000003E-2</v>
      </c>
      <c r="T134">
        <v>0.88295993993695099</v>
      </c>
    </row>
    <row r="135" spans="2:20" x14ac:dyDescent="0.25">
      <c r="B135" t="s">
        <v>284</v>
      </c>
      <c r="C135" t="s">
        <v>316</v>
      </c>
      <c r="D135">
        <v>26</v>
      </c>
      <c r="E135">
        <v>3460</v>
      </c>
      <c r="F135" t="s">
        <v>339</v>
      </c>
      <c r="G135" t="s">
        <v>287</v>
      </c>
      <c r="H135" t="s">
        <v>286</v>
      </c>
      <c r="I135" s="22">
        <v>6.6849999999999999E-5</v>
      </c>
      <c r="J135">
        <v>157068</v>
      </c>
      <c r="K135">
        <v>20.999991600000001</v>
      </c>
      <c r="L135" t="s">
        <v>288</v>
      </c>
      <c r="M135">
        <v>-9.3329999999999996E-2</v>
      </c>
      <c r="N135">
        <v>0.20424800000000001</v>
      </c>
      <c r="O135">
        <v>0.20879800000000001</v>
      </c>
      <c r="P135">
        <v>0.91089285605007098</v>
      </c>
      <c r="Q135">
        <v>0.610390672556124</v>
      </c>
      <c r="R135">
        <v>1.35933563946582</v>
      </c>
      <c r="S135">
        <v>0.18861900000000001</v>
      </c>
      <c r="T135">
        <v>0.64771059330939396</v>
      </c>
    </row>
    <row r="136" spans="2:20" x14ac:dyDescent="0.25">
      <c r="B136" t="s">
        <v>284</v>
      </c>
      <c r="C136" t="s">
        <v>317</v>
      </c>
      <c r="D136">
        <v>26</v>
      </c>
      <c r="E136">
        <v>3460</v>
      </c>
      <c r="F136" t="s">
        <v>339</v>
      </c>
      <c r="G136" t="s">
        <v>287</v>
      </c>
      <c r="H136" t="s">
        <v>286</v>
      </c>
      <c r="I136" s="22">
        <v>6.7123499999999995E-5</v>
      </c>
      <c r="J136">
        <v>156428</v>
      </c>
      <c r="K136">
        <v>20.999989715999899</v>
      </c>
      <c r="L136" t="s">
        <v>288</v>
      </c>
      <c r="M136">
        <v>-2.29579E-2</v>
      </c>
      <c r="N136">
        <v>0.18074999999999999</v>
      </c>
      <c r="O136">
        <v>1.6132799999999999E-2</v>
      </c>
      <c r="P136">
        <v>0.97730362738991094</v>
      </c>
      <c r="Q136">
        <v>0.68575977143412103</v>
      </c>
      <c r="R136">
        <v>1.3927944156188099</v>
      </c>
      <c r="S136">
        <v>4.6274799999999998E-2</v>
      </c>
      <c r="T136">
        <v>0.89892860411963604</v>
      </c>
    </row>
    <row r="137" spans="2:20" x14ac:dyDescent="0.25">
      <c r="B137" t="s">
        <v>284</v>
      </c>
      <c r="C137" t="s">
        <v>318</v>
      </c>
      <c r="D137">
        <v>26</v>
      </c>
      <c r="E137">
        <v>3460</v>
      </c>
      <c r="F137" t="s">
        <v>339</v>
      </c>
      <c r="G137" t="s">
        <v>287</v>
      </c>
      <c r="H137" t="s">
        <v>286</v>
      </c>
      <c r="I137" s="22">
        <v>7.1227699999999996E-5</v>
      </c>
      <c r="J137">
        <v>133375</v>
      </c>
      <c r="K137">
        <v>18.999988974999901</v>
      </c>
      <c r="L137" t="s">
        <v>288</v>
      </c>
      <c r="M137">
        <v>-0.16669</v>
      </c>
      <c r="N137">
        <v>0.20480999999999999</v>
      </c>
      <c r="O137">
        <v>0.66239599999999998</v>
      </c>
      <c r="P137">
        <v>0.84646197388079503</v>
      </c>
      <c r="Q137">
        <v>0.56659098636416505</v>
      </c>
      <c r="R137">
        <v>1.26457690021503</v>
      </c>
      <c r="S137">
        <v>0.38120399999999999</v>
      </c>
      <c r="T137">
        <v>0.41571529177825001</v>
      </c>
    </row>
    <row r="138" spans="2:20" x14ac:dyDescent="0.25">
      <c r="B138" t="s">
        <v>284</v>
      </c>
      <c r="C138" t="s">
        <v>319</v>
      </c>
      <c r="D138">
        <v>26</v>
      </c>
      <c r="E138">
        <v>3460</v>
      </c>
      <c r="F138" t="s">
        <v>339</v>
      </c>
      <c r="G138" t="s">
        <v>287</v>
      </c>
      <c r="H138" t="s">
        <v>286</v>
      </c>
      <c r="I138" s="22">
        <v>6.6887100000000005E-5</v>
      </c>
      <c r="J138">
        <v>156981</v>
      </c>
      <c r="K138">
        <v>21.0000076902</v>
      </c>
      <c r="L138" t="s">
        <v>288</v>
      </c>
      <c r="M138">
        <v>4.6526499999999998E-2</v>
      </c>
      <c r="N138">
        <v>0.20350699999999999</v>
      </c>
      <c r="O138">
        <v>5.2268599999999998E-2</v>
      </c>
      <c r="P138">
        <v>1.0476258407854699</v>
      </c>
      <c r="Q138">
        <v>0.70303597144181496</v>
      </c>
      <c r="R138">
        <v>1.5611148602120899</v>
      </c>
      <c r="S138">
        <v>8.6630399999999996E-2</v>
      </c>
      <c r="T138">
        <v>0.819161627159671</v>
      </c>
    </row>
    <row r="139" spans="2:20" x14ac:dyDescent="0.25">
      <c r="B139" t="s">
        <v>306</v>
      </c>
      <c r="C139" t="s">
        <v>32</v>
      </c>
      <c r="D139">
        <v>26</v>
      </c>
      <c r="E139">
        <v>3460</v>
      </c>
      <c r="F139" t="s">
        <v>339</v>
      </c>
      <c r="G139" t="s">
        <v>287</v>
      </c>
      <c r="H139" t="s">
        <v>286</v>
      </c>
      <c r="I139" s="22">
        <v>6.98205E-5</v>
      </c>
      <c r="J139">
        <v>164708</v>
      </c>
      <c r="K139">
        <v>22.999989828</v>
      </c>
      <c r="L139" t="s">
        <v>307</v>
      </c>
      <c r="M139">
        <v>-1.04152</v>
      </c>
      <c r="N139">
        <v>3.90082</v>
      </c>
      <c r="O139">
        <v>7.1289099999999994E-2</v>
      </c>
      <c r="P139">
        <v>0.352917838946252</v>
      </c>
      <c r="Q139">
        <v>1.6874409861390499E-4</v>
      </c>
      <c r="R139">
        <v>738.10581863056302</v>
      </c>
      <c r="S139">
        <v>0.10266500000000001</v>
      </c>
      <c r="T139">
        <v>0.78946885224531005</v>
      </c>
    </row>
    <row r="140" spans="2:20" x14ac:dyDescent="0.25">
      <c r="B140" t="s">
        <v>306</v>
      </c>
      <c r="C140" t="s">
        <v>22</v>
      </c>
      <c r="D140">
        <v>26</v>
      </c>
      <c r="E140">
        <v>3460</v>
      </c>
      <c r="F140" t="s">
        <v>339</v>
      </c>
      <c r="G140" t="s">
        <v>287</v>
      </c>
      <c r="H140" t="s">
        <v>286</v>
      </c>
      <c r="I140" s="22">
        <v>6.98205E-5</v>
      </c>
      <c r="J140">
        <v>164708</v>
      </c>
      <c r="K140">
        <v>22.999989828</v>
      </c>
      <c r="L140" t="s">
        <v>307</v>
      </c>
      <c r="M140">
        <v>3.24186</v>
      </c>
      <c r="N140">
        <v>1.3490500000000001</v>
      </c>
      <c r="O140">
        <v>5.7747299999999999</v>
      </c>
      <c r="P140">
        <v>25.5812586654305</v>
      </c>
      <c r="Q140">
        <v>1.81797273792129</v>
      </c>
      <c r="R140">
        <v>359.96183070155303</v>
      </c>
      <c r="S140">
        <v>1.7889299999999999</v>
      </c>
      <c r="T140">
        <v>1.62581078437023E-2</v>
      </c>
    </row>
    <row r="141" spans="2:20" x14ac:dyDescent="0.25">
      <c r="B141" t="s">
        <v>306</v>
      </c>
      <c r="C141" t="s">
        <v>17</v>
      </c>
      <c r="D141">
        <v>26</v>
      </c>
      <c r="E141">
        <v>3460</v>
      </c>
      <c r="F141" t="s">
        <v>339</v>
      </c>
      <c r="G141" t="s">
        <v>287</v>
      </c>
      <c r="H141" t="s">
        <v>286</v>
      </c>
      <c r="I141" s="22">
        <v>6.6933600000000006E-5</v>
      </c>
      <c r="J141">
        <v>156872</v>
      </c>
      <c r="K141">
        <v>21.000015398399999</v>
      </c>
      <c r="L141" t="s">
        <v>307</v>
      </c>
      <c r="M141">
        <v>-9.0579999999999994E-2</v>
      </c>
      <c r="N141">
        <v>0.58885600000000005</v>
      </c>
      <c r="O141">
        <v>2.3661700000000001E-2</v>
      </c>
      <c r="P141">
        <v>0.91340125887727996</v>
      </c>
      <c r="Q141">
        <v>0.288016427656205</v>
      </c>
      <c r="R141">
        <v>2.8967162272926799</v>
      </c>
      <c r="S141">
        <v>5.6629800000000001E-2</v>
      </c>
      <c r="T141">
        <v>0.87774871026525803</v>
      </c>
    </row>
    <row r="142" spans="2:20" x14ac:dyDescent="0.25">
      <c r="B142" t="s">
        <v>306</v>
      </c>
      <c r="C142" t="s">
        <v>24</v>
      </c>
      <c r="D142">
        <v>26</v>
      </c>
      <c r="E142">
        <v>3460</v>
      </c>
      <c r="F142" t="s">
        <v>339</v>
      </c>
      <c r="G142" t="s">
        <v>287</v>
      </c>
      <c r="H142" t="s">
        <v>286</v>
      </c>
      <c r="I142" s="22">
        <v>6.9820999999999994E-5</v>
      </c>
      <c r="J142">
        <v>164707</v>
      </c>
      <c r="K142">
        <v>23.000014894</v>
      </c>
      <c r="L142" t="s">
        <v>307</v>
      </c>
      <c r="M142">
        <v>-1.0282</v>
      </c>
      <c r="N142">
        <v>5.1798700000000002</v>
      </c>
      <c r="O142">
        <v>3.9402199999999998E-2</v>
      </c>
      <c r="P142">
        <v>0.35765015179661402</v>
      </c>
      <c r="Q142" s="22">
        <v>1.39400411597493E-5</v>
      </c>
      <c r="R142">
        <v>9175.9866139764799</v>
      </c>
      <c r="S142">
        <v>7.4350700000000006E-2</v>
      </c>
      <c r="T142">
        <v>0.842654025842826</v>
      </c>
    </row>
    <row r="143" spans="2:20" x14ac:dyDescent="0.25">
      <c r="B143" t="s">
        <v>306</v>
      </c>
      <c r="C143" t="s">
        <v>332</v>
      </c>
      <c r="D143">
        <v>26</v>
      </c>
      <c r="E143">
        <v>3460</v>
      </c>
      <c r="F143" t="s">
        <v>339</v>
      </c>
      <c r="G143" t="s">
        <v>287</v>
      </c>
      <c r="H143" t="s">
        <v>286</v>
      </c>
      <c r="I143" s="22">
        <v>6.98205E-5</v>
      </c>
      <c r="J143">
        <v>164708</v>
      </c>
      <c r="K143">
        <v>22.999989828</v>
      </c>
      <c r="L143" t="s">
        <v>307</v>
      </c>
      <c r="M143">
        <v>-1.00166</v>
      </c>
      <c r="N143">
        <v>22.425899999999999</v>
      </c>
      <c r="O143">
        <v>1.9950100000000002E-3</v>
      </c>
      <c r="P143">
        <v>0.36726926788304298</v>
      </c>
      <c r="Q143" s="22">
        <v>2.9900133727400797E-20</v>
      </c>
      <c r="R143" s="22">
        <v>4.5112411991567299E+18</v>
      </c>
      <c r="S143">
        <v>1.5754600000000001E-2</v>
      </c>
      <c r="T143">
        <v>0.96437379333485596</v>
      </c>
    </row>
    <row r="144" spans="2:20" x14ac:dyDescent="0.25">
      <c r="B144" t="s">
        <v>306</v>
      </c>
      <c r="C144" t="s">
        <v>289</v>
      </c>
      <c r="D144">
        <v>26</v>
      </c>
      <c r="E144">
        <v>3460</v>
      </c>
      <c r="F144" t="s">
        <v>339</v>
      </c>
      <c r="G144" t="s">
        <v>287</v>
      </c>
      <c r="H144" t="s">
        <v>286</v>
      </c>
      <c r="I144" s="22">
        <v>6.98205E-5</v>
      </c>
      <c r="J144">
        <v>164708</v>
      </c>
      <c r="K144">
        <v>22.999989828</v>
      </c>
      <c r="L144" t="s">
        <v>307</v>
      </c>
      <c r="M144">
        <v>-1.04287</v>
      </c>
      <c r="N144">
        <v>4.89222</v>
      </c>
      <c r="O144">
        <v>4.54414E-2</v>
      </c>
      <c r="P144">
        <v>0.35244172131538598</v>
      </c>
      <c r="Q144" s="22">
        <v>2.41404620994214E-5</v>
      </c>
      <c r="R144">
        <v>5145.5173646708799</v>
      </c>
      <c r="S144">
        <v>8.0297300000000002E-2</v>
      </c>
      <c r="T144">
        <v>0.83119457494939697</v>
      </c>
    </row>
    <row r="145" spans="2:20" x14ac:dyDescent="0.25">
      <c r="B145" t="s">
        <v>306</v>
      </c>
      <c r="C145" t="s">
        <v>290</v>
      </c>
      <c r="D145">
        <v>26</v>
      </c>
      <c r="E145">
        <v>3460</v>
      </c>
      <c r="F145" t="s">
        <v>339</v>
      </c>
      <c r="G145" t="s">
        <v>287</v>
      </c>
      <c r="H145" t="s">
        <v>286</v>
      </c>
      <c r="I145" s="22">
        <v>6.98205E-5</v>
      </c>
      <c r="J145">
        <v>164708</v>
      </c>
      <c r="K145">
        <v>22.999989828</v>
      </c>
      <c r="L145" t="s">
        <v>307</v>
      </c>
      <c r="M145">
        <v>-1.0242100000000001</v>
      </c>
      <c r="N145">
        <v>6.3822099999999997</v>
      </c>
      <c r="O145">
        <v>2.5753700000000001E-2</v>
      </c>
      <c r="P145">
        <v>0.359080026605548</v>
      </c>
      <c r="Q145" s="22">
        <v>1.32600273978483E-6</v>
      </c>
      <c r="R145">
        <v>97238.460855642101</v>
      </c>
      <c r="S145">
        <v>5.9233000000000001E-2</v>
      </c>
      <c r="T145">
        <v>0.87250314283113795</v>
      </c>
    </row>
    <row r="146" spans="2:20" x14ac:dyDescent="0.25">
      <c r="B146" t="s">
        <v>306</v>
      </c>
      <c r="C146" t="s">
        <v>25</v>
      </c>
      <c r="D146">
        <v>26</v>
      </c>
      <c r="E146">
        <v>3460</v>
      </c>
      <c r="F146" t="s">
        <v>339</v>
      </c>
      <c r="G146" t="s">
        <v>287</v>
      </c>
      <c r="H146" t="s">
        <v>286</v>
      </c>
      <c r="I146" s="22">
        <v>6.98205E-5</v>
      </c>
      <c r="J146">
        <v>164708</v>
      </c>
      <c r="K146">
        <v>22.999989828</v>
      </c>
      <c r="L146" t="s">
        <v>307</v>
      </c>
      <c r="M146">
        <v>-1.0129999999999999</v>
      </c>
      <c r="N146">
        <v>6.4490800000000004</v>
      </c>
      <c r="O146">
        <v>2.4673199999999999E-2</v>
      </c>
      <c r="P146">
        <v>0.36312795998045899</v>
      </c>
      <c r="Q146" s="22">
        <v>1.17622923472086E-6</v>
      </c>
      <c r="R146">
        <v>112105.626545545</v>
      </c>
      <c r="S146">
        <v>5.7900600000000003E-2</v>
      </c>
      <c r="T146">
        <v>0.875184061772035</v>
      </c>
    </row>
    <row r="147" spans="2:20" x14ac:dyDescent="0.25">
      <c r="B147" t="s">
        <v>306</v>
      </c>
      <c r="C147" t="s">
        <v>314</v>
      </c>
      <c r="D147">
        <v>26</v>
      </c>
      <c r="E147">
        <v>3460</v>
      </c>
      <c r="F147" t="s">
        <v>339</v>
      </c>
      <c r="G147" t="s">
        <v>287</v>
      </c>
      <c r="H147" t="s">
        <v>286</v>
      </c>
      <c r="I147" s="22">
        <v>6.6873900000000004E-5</v>
      </c>
      <c r="J147">
        <v>157012</v>
      </c>
      <c r="K147">
        <v>21.0000095736</v>
      </c>
      <c r="L147" t="s">
        <v>307</v>
      </c>
      <c r="M147">
        <v>-0.88886200000000004</v>
      </c>
      <c r="N147">
        <v>0.65101799999999999</v>
      </c>
      <c r="O147">
        <v>1.86416</v>
      </c>
      <c r="P147">
        <v>0.411123345008508</v>
      </c>
      <c r="Q147">
        <v>0.11476631287667</v>
      </c>
      <c r="R147">
        <v>1.4727527666817899</v>
      </c>
      <c r="S147">
        <v>0.76410400000000001</v>
      </c>
      <c r="T147">
        <v>0.17214562904656899</v>
      </c>
    </row>
    <row r="148" spans="2:20" x14ac:dyDescent="0.25">
      <c r="B148" t="s">
        <v>306</v>
      </c>
      <c r="C148" t="s">
        <v>291</v>
      </c>
      <c r="D148">
        <v>26</v>
      </c>
      <c r="E148">
        <v>3460</v>
      </c>
      <c r="F148" t="s">
        <v>339</v>
      </c>
      <c r="G148" t="s">
        <v>287</v>
      </c>
      <c r="H148" t="s">
        <v>286</v>
      </c>
      <c r="I148" s="22">
        <v>6.70854E-5</v>
      </c>
      <c r="J148">
        <v>156517</v>
      </c>
      <c r="K148">
        <v>21.000011103599999</v>
      </c>
      <c r="L148" t="s">
        <v>307</v>
      </c>
      <c r="M148">
        <v>-0.308944</v>
      </c>
      <c r="N148">
        <v>0.65563800000000005</v>
      </c>
      <c r="O148">
        <v>0.22203999999999999</v>
      </c>
      <c r="P148">
        <v>0.73422188530060095</v>
      </c>
      <c r="Q148">
        <v>0.203112659697924</v>
      </c>
      <c r="R148">
        <v>2.6541022979862898</v>
      </c>
      <c r="S148">
        <v>0.19552700000000001</v>
      </c>
      <c r="T148">
        <v>0.637489447213057</v>
      </c>
    </row>
    <row r="149" spans="2:20" x14ac:dyDescent="0.25">
      <c r="B149" t="s">
        <v>306</v>
      </c>
      <c r="C149" t="s">
        <v>315</v>
      </c>
      <c r="D149">
        <v>26</v>
      </c>
      <c r="E149">
        <v>3460</v>
      </c>
      <c r="F149" t="s">
        <v>339</v>
      </c>
      <c r="G149" t="s">
        <v>287</v>
      </c>
      <c r="H149" t="s">
        <v>286</v>
      </c>
      <c r="I149" s="22">
        <v>7.0019900000000004E-5</v>
      </c>
      <c r="J149">
        <v>164239</v>
      </c>
      <c r="K149">
        <v>22.999996712200002</v>
      </c>
      <c r="L149" t="s">
        <v>307</v>
      </c>
      <c r="M149">
        <v>-1.0045200000000001</v>
      </c>
      <c r="N149">
        <v>11.232699999999999</v>
      </c>
      <c r="O149">
        <v>7.9974199999999999E-3</v>
      </c>
      <c r="P149">
        <v>0.36622037840381</v>
      </c>
      <c r="Q149" s="22">
        <v>1.0052526771302901E-10</v>
      </c>
      <c r="R149">
        <v>1334165713.8491499</v>
      </c>
      <c r="S149">
        <v>3.2105099999999998E-2</v>
      </c>
      <c r="T149">
        <v>0.92874160254152105</v>
      </c>
    </row>
    <row r="150" spans="2:20" x14ac:dyDescent="0.25">
      <c r="B150" t="s">
        <v>306</v>
      </c>
      <c r="C150" t="s">
        <v>333</v>
      </c>
      <c r="D150">
        <v>26</v>
      </c>
      <c r="E150">
        <v>3460</v>
      </c>
      <c r="F150" t="s">
        <v>339</v>
      </c>
      <c r="G150" t="s">
        <v>287</v>
      </c>
      <c r="H150" t="s">
        <v>286</v>
      </c>
      <c r="I150" s="22">
        <v>7.1871000000000004E-5</v>
      </c>
      <c r="J150">
        <v>153052</v>
      </c>
      <c r="K150">
        <v>22.000000583999999</v>
      </c>
      <c r="L150" t="s">
        <v>307</v>
      </c>
      <c r="M150">
        <v>-1.04982</v>
      </c>
      <c r="N150">
        <v>3.7027899999999998</v>
      </c>
      <c r="O150">
        <v>8.0383800000000005E-2</v>
      </c>
      <c r="P150">
        <v>0.35000074357532701</v>
      </c>
      <c r="Q150">
        <v>2.4671212176142002E-4</v>
      </c>
      <c r="R150">
        <v>496.53223209577101</v>
      </c>
      <c r="S150">
        <v>0.10970299999999999</v>
      </c>
      <c r="T150">
        <v>0.77677814857246297</v>
      </c>
    </row>
    <row r="151" spans="2:20" x14ac:dyDescent="0.25">
      <c r="B151" t="s">
        <v>306</v>
      </c>
      <c r="C151" t="s">
        <v>334</v>
      </c>
      <c r="D151">
        <v>26</v>
      </c>
      <c r="E151">
        <v>3460</v>
      </c>
      <c r="F151" t="s">
        <v>339</v>
      </c>
      <c r="G151" t="s">
        <v>287</v>
      </c>
      <c r="H151" t="s">
        <v>286</v>
      </c>
      <c r="I151" s="22">
        <v>6.98205E-5</v>
      </c>
      <c r="J151">
        <v>164708</v>
      </c>
      <c r="K151">
        <v>22.999989828</v>
      </c>
      <c r="L151" t="s">
        <v>307</v>
      </c>
      <c r="M151">
        <v>-1.0344199999999999</v>
      </c>
      <c r="N151">
        <v>5.7270500000000002</v>
      </c>
      <c r="O151">
        <v>3.2623399999999997E-2</v>
      </c>
      <c r="P151">
        <v>0.35543247198651801</v>
      </c>
      <c r="Q151" s="22">
        <v>4.7401679044733097E-6</v>
      </c>
      <c r="R151">
        <v>26651.427689560802</v>
      </c>
      <c r="S151">
        <v>6.7188300000000006E-2</v>
      </c>
      <c r="T151">
        <v>0.85666633407221104</v>
      </c>
    </row>
    <row r="152" spans="2:20" x14ac:dyDescent="0.25">
      <c r="B152" t="s">
        <v>306</v>
      </c>
      <c r="C152" t="s">
        <v>23</v>
      </c>
      <c r="D152">
        <v>26</v>
      </c>
      <c r="E152">
        <v>3460</v>
      </c>
      <c r="F152" t="s">
        <v>339</v>
      </c>
      <c r="G152" t="s">
        <v>287</v>
      </c>
      <c r="H152" t="s">
        <v>286</v>
      </c>
      <c r="I152" s="22">
        <v>6.98205E-5</v>
      </c>
      <c r="J152">
        <v>164708</v>
      </c>
      <c r="K152">
        <v>22.999989828</v>
      </c>
      <c r="L152" t="s">
        <v>307</v>
      </c>
      <c r="M152">
        <v>-1.0176099999999999</v>
      </c>
      <c r="N152">
        <v>5.63544</v>
      </c>
      <c r="O152">
        <v>3.2606799999999998E-2</v>
      </c>
      <c r="P152">
        <v>0.36145779277822998</v>
      </c>
      <c r="Q152" s="22">
        <v>5.7686504247076199E-6</v>
      </c>
      <c r="R152">
        <v>22648.5791894266</v>
      </c>
      <c r="S152">
        <v>6.7169999999999994E-2</v>
      </c>
      <c r="T152">
        <v>0.85670243244523803</v>
      </c>
    </row>
    <row r="153" spans="2:20" x14ac:dyDescent="0.25">
      <c r="B153" t="s">
        <v>306</v>
      </c>
      <c r="C153" t="s">
        <v>335</v>
      </c>
      <c r="D153">
        <v>26</v>
      </c>
      <c r="E153">
        <v>3460</v>
      </c>
      <c r="F153" t="s">
        <v>339</v>
      </c>
      <c r="G153" t="s">
        <v>287</v>
      </c>
      <c r="H153" t="s">
        <v>286</v>
      </c>
      <c r="I153" s="22">
        <v>6.98205E-5</v>
      </c>
      <c r="J153">
        <v>164708</v>
      </c>
      <c r="K153">
        <v>22.999989828</v>
      </c>
      <c r="L153" t="s">
        <v>307</v>
      </c>
      <c r="M153">
        <v>-1.00464</v>
      </c>
      <c r="N153">
        <v>16.9894</v>
      </c>
      <c r="O153">
        <v>3.4967499999999999E-3</v>
      </c>
      <c r="P153">
        <v>0.36617643459508298</v>
      </c>
      <c r="Q153" s="22">
        <v>1.26479796114095E-15</v>
      </c>
      <c r="R153">
        <v>106013122547897</v>
      </c>
      <c r="S153">
        <v>2.0977300000000001E-2</v>
      </c>
      <c r="T153">
        <v>0.95284596672453803</v>
      </c>
    </row>
    <row r="154" spans="2:20" x14ac:dyDescent="0.25">
      <c r="B154" t="s">
        <v>306</v>
      </c>
      <c r="C154" t="s">
        <v>316</v>
      </c>
      <c r="D154">
        <v>26</v>
      </c>
      <c r="E154">
        <v>3460</v>
      </c>
      <c r="F154" t="s">
        <v>339</v>
      </c>
      <c r="G154" t="s">
        <v>287</v>
      </c>
      <c r="H154" t="s">
        <v>286</v>
      </c>
      <c r="I154" s="22">
        <v>6.6849999999999999E-5</v>
      </c>
      <c r="J154">
        <v>157068</v>
      </c>
      <c r="K154">
        <v>20.999991600000001</v>
      </c>
      <c r="L154" t="s">
        <v>307</v>
      </c>
      <c r="M154">
        <v>-0.65878700000000001</v>
      </c>
      <c r="N154">
        <v>0.62947500000000001</v>
      </c>
      <c r="O154">
        <v>1.0952999999999999</v>
      </c>
      <c r="P154">
        <v>0.51747865555374295</v>
      </c>
      <c r="Q154">
        <v>0.150685860987116</v>
      </c>
      <c r="R154">
        <v>1.7771020930530701</v>
      </c>
      <c r="S154">
        <v>0.52973700000000001</v>
      </c>
      <c r="T154">
        <v>0.29529969608474099</v>
      </c>
    </row>
    <row r="155" spans="2:20" x14ac:dyDescent="0.25">
      <c r="B155" t="s">
        <v>306</v>
      </c>
      <c r="C155" t="s">
        <v>317</v>
      </c>
      <c r="D155">
        <v>26</v>
      </c>
      <c r="E155">
        <v>3460</v>
      </c>
      <c r="F155" t="s">
        <v>339</v>
      </c>
      <c r="G155" t="s">
        <v>287</v>
      </c>
      <c r="H155" t="s">
        <v>286</v>
      </c>
      <c r="I155" s="22">
        <v>6.7123499999999995E-5</v>
      </c>
      <c r="J155">
        <v>156428</v>
      </c>
      <c r="K155">
        <v>20.999989715999899</v>
      </c>
      <c r="L155" t="s">
        <v>307</v>
      </c>
      <c r="M155">
        <v>0.87369399999999997</v>
      </c>
      <c r="N155">
        <v>0.55705400000000005</v>
      </c>
      <c r="O155">
        <v>2.45994</v>
      </c>
      <c r="P155">
        <v>2.3957444077468901</v>
      </c>
      <c r="Q155">
        <v>0.80401943275659105</v>
      </c>
      <c r="R155">
        <v>7.1386225673330204</v>
      </c>
      <c r="S155">
        <v>0.93261899999999998</v>
      </c>
      <c r="T155">
        <v>0.116783369067951</v>
      </c>
    </row>
    <row r="156" spans="2:20" x14ac:dyDescent="0.25">
      <c r="B156" t="s">
        <v>306</v>
      </c>
      <c r="C156" t="s">
        <v>318</v>
      </c>
      <c r="D156">
        <v>26</v>
      </c>
      <c r="E156">
        <v>3460</v>
      </c>
      <c r="F156" t="s">
        <v>339</v>
      </c>
      <c r="G156" t="s">
        <v>287</v>
      </c>
      <c r="H156" t="s">
        <v>286</v>
      </c>
      <c r="I156" s="22">
        <v>7.1227699999999996E-5</v>
      </c>
      <c r="J156">
        <v>133375</v>
      </c>
      <c r="K156">
        <v>18.999988974999901</v>
      </c>
      <c r="L156" t="s">
        <v>307</v>
      </c>
      <c r="M156">
        <v>0.97205200000000003</v>
      </c>
      <c r="N156">
        <v>0.59705200000000003</v>
      </c>
      <c r="O156">
        <v>2.6506599999999998</v>
      </c>
      <c r="P156">
        <v>2.6433630789871398</v>
      </c>
      <c r="Q156">
        <v>0.82023046773490405</v>
      </c>
      <c r="R156">
        <v>8.5187866608372094</v>
      </c>
      <c r="S156">
        <v>0.98503099999999999</v>
      </c>
      <c r="T156">
        <v>0.10350682807257799</v>
      </c>
    </row>
    <row r="157" spans="2:20" x14ac:dyDescent="0.25">
      <c r="B157" t="s">
        <v>306</v>
      </c>
      <c r="C157" t="s">
        <v>319</v>
      </c>
      <c r="D157">
        <v>26</v>
      </c>
      <c r="E157">
        <v>3460</v>
      </c>
      <c r="F157" t="s">
        <v>339</v>
      </c>
      <c r="G157" t="s">
        <v>287</v>
      </c>
      <c r="H157" t="s">
        <v>286</v>
      </c>
      <c r="I157" s="22">
        <v>6.6887100000000005E-5</v>
      </c>
      <c r="J157">
        <v>156981</v>
      </c>
      <c r="K157">
        <v>21.0000076902</v>
      </c>
      <c r="L157" t="s">
        <v>307</v>
      </c>
      <c r="M157">
        <v>-0.55519600000000002</v>
      </c>
      <c r="N157">
        <v>0.62719199999999997</v>
      </c>
      <c r="O157">
        <v>0.78359599999999996</v>
      </c>
      <c r="P157">
        <v>0.573959754059301</v>
      </c>
      <c r="Q157">
        <v>0.16788226983969601</v>
      </c>
      <c r="R157">
        <v>1.9622667694115099</v>
      </c>
      <c r="S157">
        <v>0.42476199999999997</v>
      </c>
      <c r="T157">
        <v>0.37604342536450602</v>
      </c>
    </row>
    <row r="158" spans="2:20" x14ac:dyDescent="0.25">
      <c r="B158" t="s">
        <v>284</v>
      </c>
      <c r="C158" t="s">
        <v>32</v>
      </c>
      <c r="D158">
        <v>26</v>
      </c>
      <c r="E158">
        <v>8969</v>
      </c>
      <c r="F158" t="s">
        <v>340</v>
      </c>
      <c r="G158" t="s">
        <v>287</v>
      </c>
      <c r="H158" t="s">
        <v>286</v>
      </c>
      <c r="I158" s="22">
        <v>6.0713500000000001E-5</v>
      </c>
      <c r="J158">
        <v>164708</v>
      </c>
      <c r="K158">
        <v>19.999998315999999</v>
      </c>
      <c r="L158" t="s">
        <v>288</v>
      </c>
      <c r="M158">
        <v>0.93990799999999997</v>
      </c>
      <c r="N158">
        <v>1.00583</v>
      </c>
      <c r="O158">
        <v>0.87320799999999998</v>
      </c>
      <c r="P158">
        <v>2.55974591087229</v>
      </c>
      <c r="Q158">
        <v>0.356465149952569</v>
      </c>
      <c r="R158">
        <v>18.381317582095299</v>
      </c>
      <c r="S158">
        <v>0.455847</v>
      </c>
      <c r="T158">
        <v>0.35006847286144699</v>
      </c>
    </row>
    <row r="159" spans="2:20" x14ac:dyDescent="0.25">
      <c r="B159" t="s">
        <v>284</v>
      </c>
      <c r="C159" t="s">
        <v>22</v>
      </c>
      <c r="D159">
        <v>26</v>
      </c>
      <c r="E159">
        <v>8969</v>
      </c>
      <c r="F159" t="s">
        <v>340</v>
      </c>
      <c r="G159" t="s">
        <v>287</v>
      </c>
      <c r="H159" t="s">
        <v>286</v>
      </c>
      <c r="I159" s="22">
        <v>6.0713500000000001E-5</v>
      </c>
      <c r="J159">
        <v>164708</v>
      </c>
      <c r="K159">
        <v>19.999998315999999</v>
      </c>
      <c r="L159" t="s">
        <v>288</v>
      </c>
      <c r="M159">
        <v>-0.52479799999999999</v>
      </c>
      <c r="N159">
        <v>0.79959999999999998</v>
      </c>
      <c r="O159">
        <v>0.43076300000000001</v>
      </c>
      <c r="P159">
        <v>0.59167487062014201</v>
      </c>
      <c r="Q159">
        <v>0.123438280607232</v>
      </c>
      <c r="R159">
        <v>2.83606633858808</v>
      </c>
      <c r="S159">
        <v>0.29105700000000001</v>
      </c>
      <c r="T159">
        <v>0.51161468306208402</v>
      </c>
    </row>
    <row r="160" spans="2:20" x14ac:dyDescent="0.25">
      <c r="B160" t="s">
        <v>284</v>
      </c>
      <c r="C160" t="s">
        <v>17</v>
      </c>
      <c r="D160">
        <v>26</v>
      </c>
      <c r="E160">
        <v>8969</v>
      </c>
      <c r="F160" t="s">
        <v>340</v>
      </c>
      <c r="G160" t="s">
        <v>287</v>
      </c>
      <c r="H160" t="s">
        <v>286</v>
      </c>
      <c r="I160" s="22">
        <v>5.7371599999999998E-5</v>
      </c>
      <c r="J160">
        <v>156872</v>
      </c>
      <c r="K160">
        <v>17.999995270399999</v>
      </c>
      <c r="L160" t="s">
        <v>288</v>
      </c>
      <c r="M160">
        <v>-0.379633</v>
      </c>
      <c r="N160">
        <v>0.19630300000000001</v>
      </c>
      <c r="O160">
        <v>3.7400199999999999</v>
      </c>
      <c r="P160">
        <v>0.68411243240947595</v>
      </c>
      <c r="Q160">
        <v>0.46561932399521599</v>
      </c>
      <c r="R160">
        <v>1.00513401411582</v>
      </c>
      <c r="S160">
        <v>1.27471</v>
      </c>
      <c r="T160">
        <v>5.31239060531414E-2</v>
      </c>
    </row>
    <row r="161" spans="2:20" x14ac:dyDescent="0.25">
      <c r="B161" t="s">
        <v>284</v>
      </c>
      <c r="C161" t="s">
        <v>24</v>
      </c>
      <c r="D161">
        <v>26</v>
      </c>
      <c r="E161">
        <v>8969</v>
      </c>
      <c r="F161" t="s">
        <v>340</v>
      </c>
      <c r="G161" t="s">
        <v>287</v>
      </c>
      <c r="H161" t="s">
        <v>286</v>
      </c>
      <c r="I161" s="22">
        <v>6.0713900000000002E-5</v>
      </c>
      <c r="J161">
        <v>164707</v>
      </c>
      <c r="K161">
        <v>20.000008654599998</v>
      </c>
      <c r="L161" t="s">
        <v>288</v>
      </c>
      <c r="M161">
        <v>-1.0177</v>
      </c>
      <c r="N161">
        <v>2.2322000000000002</v>
      </c>
      <c r="O161">
        <v>0.20786199999999999</v>
      </c>
      <c r="P161">
        <v>0.36142526304074002</v>
      </c>
      <c r="Q161">
        <v>4.54916308636686E-3</v>
      </c>
      <c r="R161">
        <v>28.714780781445398</v>
      </c>
      <c r="S161">
        <v>0.18812400000000001</v>
      </c>
      <c r="T161">
        <v>0.64844926152349602</v>
      </c>
    </row>
    <row r="162" spans="2:20" x14ac:dyDescent="0.25">
      <c r="B162" t="s">
        <v>284</v>
      </c>
      <c r="C162" t="s">
        <v>332</v>
      </c>
      <c r="D162">
        <v>26</v>
      </c>
      <c r="E162">
        <v>8969</v>
      </c>
      <c r="F162" t="s">
        <v>340</v>
      </c>
      <c r="G162" t="s">
        <v>287</v>
      </c>
      <c r="H162" t="s">
        <v>286</v>
      </c>
      <c r="I162" s="22">
        <v>6.0713500000000001E-5</v>
      </c>
      <c r="J162">
        <v>164708</v>
      </c>
      <c r="K162">
        <v>19.999998315999999</v>
      </c>
      <c r="L162" t="s">
        <v>288</v>
      </c>
      <c r="M162">
        <v>-1.0078</v>
      </c>
      <c r="N162">
        <v>3.9254799999999999</v>
      </c>
      <c r="O162">
        <v>6.5911800000000006E-2</v>
      </c>
      <c r="P162">
        <v>0.36502114338323399</v>
      </c>
      <c r="Q162">
        <v>1.6629607067100599E-4</v>
      </c>
      <c r="R162">
        <v>801.22419356739499</v>
      </c>
      <c r="S162">
        <v>9.8332000000000003E-2</v>
      </c>
      <c r="T162">
        <v>0.79738488675835295</v>
      </c>
    </row>
    <row r="163" spans="2:20" x14ac:dyDescent="0.25">
      <c r="B163" t="s">
        <v>284</v>
      </c>
      <c r="C163" t="s">
        <v>289</v>
      </c>
      <c r="D163">
        <v>26</v>
      </c>
      <c r="E163">
        <v>8969</v>
      </c>
      <c r="F163" t="s">
        <v>340</v>
      </c>
      <c r="G163" t="s">
        <v>287</v>
      </c>
      <c r="H163" t="s">
        <v>286</v>
      </c>
      <c r="I163" s="22">
        <v>6.0713500000000001E-5</v>
      </c>
      <c r="J163">
        <v>164708</v>
      </c>
      <c r="K163">
        <v>19.999998315999999</v>
      </c>
      <c r="L163" t="s">
        <v>288</v>
      </c>
      <c r="M163">
        <v>-1.14822</v>
      </c>
      <c r="N163">
        <v>1.0981000000000001</v>
      </c>
      <c r="O163">
        <v>1.09337</v>
      </c>
      <c r="P163">
        <v>0.31720088474227498</v>
      </c>
      <c r="Q163">
        <v>3.6864877886383603E-2</v>
      </c>
      <c r="R163">
        <v>2.7293295692278998</v>
      </c>
      <c r="S163">
        <v>0.529111</v>
      </c>
      <c r="T163">
        <v>0.29572565337883799</v>
      </c>
    </row>
    <row r="164" spans="2:20" x14ac:dyDescent="0.25">
      <c r="B164" t="s">
        <v>284</v>
      </c>
      <c r="C164" t="s">
        <v>290</v>
      </c>
      <c r="D164">
        <v>26</v>
      </c>
      <c r="E164">
        <v>8969</v>
      </c>
      <c r="F164" t="s">
        <v>340</v>
      </c>
      <c r="G164" t="s">
        <v>287</v>
      </c>
      <c r="H164" t="s">
        <v>286</v>
      </c>
      <c r="I164" s="22">
        <v>6.0713500000000001E-5</v>
      </c>
      <c r="J164">
        <v>164708</v>
      </c>
      <c r="K164">
        <v>19.999998315999999</v>
      </c>
      <c r="L164" t="s">
        <v>288</v>
      </c>
      <c r="M164">
        <v>-1.0288999999999999</v>
      </c>
      <c r="N164">
        <v>1.9469700000000001</v>
      </c>
      <c r="O164">
        <v>0.27927000000000002</v>
      </c>
      <c r="P164">
        <v>0.357399884294202</v>
      </c>
      <c r="Q164">
        <v>7.8679227244659693E-3</v>
      </c>
      <c r="R164">
        <v>16.2348667833642</v>
      </c>
      <c r="S164">
        <v>0.22389500000000001</v>
      </c>
      <c r="T164">
        <v>0.59717965011246399</v>
      </c>
    </row>
    <row r="165" spans="2:20" x14ac:dyDescent="0.25">
      <c r="B165" t="s">
        <v>284</v>
      </c>
      <c r="C165" t="s">
        <v>25</v>
      </c>
      <c r="D165">
        <v>26</v>
      </c>
      <c r="E165">
        <v>8969</v>
      </c>
      <c r="F165" t="s">
        <v>340</v>
      </c>
      <c r="G165" t="s">
        <v>287</v>
      </c>
      <c r="H165" t="s">
        <v>286</v>
      </c>
      <c r="I165" s="22">
        <v>6.0713500000000001E-5</v>
      </c>
      <c r="J165">
        <v>164708</v>
      </c>
      <c r="K165">
        <v>19.999998315999999</v>
      </c>
      <c r="L165" t="s">
        <v>288</v>
      </c>
      <c r="M165">
        <v>-1.0265899999999999</v>
      </c>
      <c r="N165">
        <v>2.2392599999999998</v>
      </c>
      <c r="O165">
        <v>0.210178</v>
      </c>
      <c r="P165">
        <v>0.35822643232234902</v>
      </c>
      <c r="Q165">
        <v>4.4469375977038896E-3</v>
      </c>
      <c r="R165">
        <v>28.8572020620792</v>
      </c>
      <c r="S165">
        <v>0.18934599999999999</v>
      </c>
      <c r="T165">
        <v>0.64662724614662903</v>
      </c>
    </row>
    <row r="166" spans="2:20" x14ac:dyDescent="0.25">
      <c r="B166" t="s">
        <v>284</v>
      </c>
      <c r="C166" t="s">
        <v>314</v>
      </c>
      <c r="D166">
        <v>26</v>
      </c>
      <c r="E166">
        <v>8969</v>
      </c>
      <c r="F166" t="s">
        <v>340</v>
      </c>
      <c r="G166" t="s">
        <v>287</v>
      </c>
      <c r="H166" t="s">
        <v>286</v>
      </c>
      <c r="I166" s="22">
        <v>5.7320500000000001E-5</v>
      </c>
      <c r="J166">
        <v>157012</v>
      </c>
      <c r="K166">
        <v>18.000012691999999</v>
      </c>
      <c r="L166" t="s">
        <v>288</v>
      </c>
      <c r="M166">
        <v>1.7165699999999999E-2</v>
      </c>
      <c r="N166">
        <v>0.217026</v>
      </c>
      <c r="O166">
        <v>6.2560599999999999E-3</v>
      </c>
      <c r="P166">
        <v>1.01731387726954</v>
      </c>
      <c r="Q166">
        <v>0.66484239926511102</v>
      </c>
      <c r="R166">
        <v>1.55665090858999</v>
      </c>
      <c r="S166">
        <v>2.8280400000000001E-2</v>
      </c>
      <c r="T166">
        <v>0.93695687020783303</v>
      </c>
    </row>
    <row r="167" spans="2:20" x14ac:dyDescent="0.25">
      <c r="B167" t="s">
        <v>284</v>
      </c>
      <c r="C167" t="s">
        <v>291</v>
      </c>
      <c r="D167">
        <v>26</v>
      </c>
      <c r="E167">
        <v>8969</v>
      </c>
      <c r="F167" t="s">
        <v>340</v>
      </c>
      <c r="G167" t="s">
        <v>287</v>
      </c>
      <c r="H167" t="s">
        <v>286</v>
      </c>
      <c r="I167" s="22">
        <v>5.7501699999999999E-5</v>
      </c>
      <c r="J167">
        <v>156517</v>
      </c>
      <c r="K167">
        <v>17.9999871578</v>
      </c>
      <c r="L167" t="s">
        <v>288</v>
      </c>
      <c r="M167">
        <v>5.9441900000000002E-3</v>
      </c>
      <c r="N167">
        <v>0.21856600000000001</v>
      </c>
      <c r="O167">
        <v>7.3963900000000005E-4</v>
      </c>
      <c r="P167">
        <v>1.0059618917541899</v>
      </c>
      <c r="Q167">
        <v>0.65544219123696601</v>
      </c>
      <c r="R167">
        <v>1.5439337613464901</v>
      </c>
      <c r="S167">
        <v>9.52654E-3</v>
      </c>
      <c r="T167">
        <v>0.97830316825603802</v>
      </c>
    </row>
    <row r="168" spans="2:20" x14ac:dyDescent="0.25">
      <c r="B168" t="s">
        <v>284</v>
      </c>
      <c r="C168" t="s">
        <v>315</v>
      </c>
      <c r="D168">
        <v>26</v>
      </c>
      <c r="E168">
        <v>8969</v>
      </c>
      <c r="F168" t="s">
        <v>340</v>
      </c>
      <c r="G168" t="s">
        <v>287</v>
      </c>
      <c r="H168" t="s">
        <v>286</v>
      </c>
      <c r="I168" s="22">
        <v>6.0886900000000001E-5</v>
      </c>
      <c r="J168">
        <v>164239</v>
      </c>
      <c r="K168">
        <v>20.000007138200001</v>
      </c>
      <c r="L168" t="s">
        <v>288</v>
      </c>
      <c r="M168">
        <v>-1.03871</v>
      </c>
      <c r="N168">
        <v>1.8233200000000001</v>
      </c>
      <c r="O168">
        <v>0.32453500000000002</v>
      </c>
      <c r="P168">
        <v>0.35391093271697499</v>
      </c>
      <c r="Q168">
        <v>9.9277918227432E-3</v>
      </c>
      <c r="R168">
        <v>12.6163955220799</v>
      </c>
      <c r="S168">
        <v>0.24496799999999999</v>
      </c>
      <c r="T168">
        <v>0.56889484702098803</v>
      </c>
    </row>
    <row r="169" spans="2:20" x14ac:dyDescent="0.25">
      <c r="B169" t="s">
        <v>284</v>
      </c>
      <c r="C169" t="s">
        <v>333</v>
      </c>
      <c r="D169">
        <v>26</v>
      </c>
      <c r="E169">
        <v>8969</v>
      </c>
      <c r="F169" t="s">
        <v>340</v>
      </c>
      <c r="G169" t="s">
        <v>287</v>
      </c>
      <c r="H169" t="s">
        <v>286</v>
      </c>
      <c r="I169" s="22">
        <v>6.5337299999999995E-5</v>
      </c>
      <c r="J169">
        <v>153052</v>
      </c>
      <c r="K169">
        <v>20.000008879199999</v>
      </c>
      <c r="L169" t="s">
        <v>288</v>
      </c>
      <c r="M169">
        <v>-0.15081</v>
      </c>
      <c r="N169">
        <v>0.97324600000000006</v>
      </c>
      <c r="O169">
        <v>2.40112E-2</v>
      </c>
      <c r="P169">
        <v>0.86001108524318404</v>
      </c>
      <c r="Q169">
        <v>0.12766161352462499</v>
      </c>
      <c r="R169">
        <v>5.79359015071896</v>
      </c>
      <c r="S169">
        <v>5.7071499999999997E-2</v>
      </c>
      <c r="T169">
        <v>0.87685644814363495</v>
      </c>
    </row>
    <row r="170" spans="2:20" x14ac:dyDescent="0.25">
      <c r="B170" t="s">
        <v>284</v>
      </c>
      <c r="C170" t="s">
        <v>334</v>
      </c>
      <c r="D170">
        <v>26</v>
      </c>
      <c r="E170">
        <v>8969</v>
      </c>
      <c r="F170" t="s">
        <v>340</v>
      </c>
      <c r="G170" t="s">
        <v>287</v>
      </c>
      <c r="H170" t="s">
        <v>286</v>
      </c>
      <c r="I170" s="22">
        <v>6.0713500000000001E-5</v>
      </c>
      <c r="J170">
        <v>164708</v>
      </c>
      <c r="K170">
        <v>19.999998315999999</v>
      </c>
      <c r="L170" t="s">
        <v>288</v>
      </c>
      <c r="M170">
        <v>-1.00952</v>
      </c>
      <c r="N170">
        <v>3.92401</v>
      </c>
      <c r="O170">
        <v>6.6185800000000003E-2</v>
      </c>
      <c r="P170">
        <v>0.36439384664645802</v>
      </c>
      <c r="Q170">
        <v>1.66489285827278E-4</v>
      </c>
      <c r="R170">
        <v>797.54606919003595</v>
      </c>
      <c r="S170">
        <v>9.8556099999999994E-2</v>
      </c>
      <c r="T170">
        <v>0.79697353486551703</v>
      </c>
    </row>
    <row r="171" spans="2:20" x14ac:dyDescent="0.25">
      <c r="B171" t="s">
        <v>284</v>
      </c>
      <c r="C171" t="s">
        <v>23</v>
      </c>
      <c r="D171">
        <v>26</v>
      </c>
      <c r="E171">
        <v>8969</v>
      </c>
      <c r="F171" t="s">
        <v>340</v>
      </c>
      <c r="G171" t="s">
        <v>287</v>
      </c>
      <c r="H171" t="s">
        <v>286</v>
      </c>
      <c r="I171" s="22">
        <v>6.0713500000000001E-5</v>
      </c>
      <c r="J171">
        <v>164708</v>
      </c>
      <c r="K171">
        <v>19.999998315999999</v>
      </c>
      <c r="L171" t="s">
        <v>288</v>
      </c>
      <c r="M171">
        <v>0.61282700000000001</v>
      </c>
      <c r="N171">
        <v>1.29145</v>
      </c>
      <c r="O171">
        <v>0.22517599999999999</v>
      </c>
      <c r="P171">
        <v>1.8456416595796199</v>
      </c>
      <c r="Q171">
        <v>0.14683951841749801</v>
      </c>
      <c r="R171">
        <v>23.198068015251099</v>
      </c>
      <c r="S171">
        <v>0.19714100000000001</v>
      </c>
      <c r="T171">
        <v>0.63512469593416998</v>
      </c>
    </row>
    <row r="172" spans="2:20" x14ac:dyDescent="0.25">
      <c r="B172" t="s">
        <v>284</v>
      </c>
      <c r="C172" t="s">
        <v>335</v>
      </c>
      <c r="D172">
        <v>26</v>
      </c>
      <c r="E172">
        <v>8969</v>
      </c>
      <c r="F172" t="s">
        <v>340</v>
      </c>
      <c r="G172" t="s">
        <v>287</v>
      </c>
      <c r="H172" t="s">
        <v>286</v>
      </c>
      <c r="I172" s="22">
        <v>6.0713500000000001E-5</v>
      </c>
      <c r="J172">
        <v>164708</v>
      </c>
      <c r="K172">
        <v>19.999998315999999</v>
      </c>
      <c r="L172" t="s">
        <v>288</v>
      </c>
      <c r="M172">
        <v>-1.0017100000000001</v>
      </c>
      <c r="N172">
        <v>13.226599999999999</v>
      </c>
      <c r="O172">
        <v>5.7356600000000001E-3</v>
      </c>
      <c r="P172">
        <v>0.36725090487872702</v>
      </c>
      <c r="Q172" s="22">
        <v>2.0242011237468602E-12</v>
      </c>
      <c r="R172">
        <v>66630348907.5186</v>
      </c>
      <c r="S172">
        <v>2.7042799999999999E-2</v>
      </c>
      <c r="T172">
        <v>0.939630704792352</v>
      </c>
    </row>
    <row r="173" spans="2:20" x14ac:dyDescent="0.25">
      <c r="B173" t="s">
        <v>284</v>
      </c>
      <c r="C173" t="s">
        <v>316</v>
      </c>
      <c r="D173">
        <v>26</v>
      </c>
      <c r="E173">
        <v>8969</v>
      </c>
      <c r="F173" t="s">
        <v>340</v>
      </c>
      <c r="G173" t="s">
        <v>287</v>
      </c>
      <c r="H173" t="s">
        <v>286</v>
      </c>
      <c r="I173" s="22">
        <v>5.7299999999999997E-5</v>
      </c>
      <c r="J173">
        <v>157068</v>
      </c>
      <c r="K173">
        <v>17.999992799999902</v>
      </c>
      <c r="L173" t="s">
        <v>288</v>
      </c>
      <c r="M173">
        <v>-4.8425500000000003E-2</v>
      </c>
      <c r="N173">
        <v>0.209844</v>
      </c>
      <c r="O173">
        <v>5.32544E-2</v>
      </c>
      <c r="P173">
        <v>0.95272831492142196</v>
      </c>
      <c r="Q173">
        <v>0.63146059385602904</v>
      </c>
      <c r="R173">
        <v>1.4374471675424301</v>
      </c>
      <c r="S173">
        <v>8.7515399999999993E-2</v>
      </c>
      <c r="T173">
        <v>0.81749404924567004</v>
      </c>
    </row>
    <row r="174" spans="2:20" x14ac:dyDescent="0.25">
      <c r="B174" t="s">
        <v>284</v>
      </c>
      <c r="C174" t="s">
        <v>317</v>
      </c>
      <c r="D174">
        <v>26</v>
      </c>
      <c r="E174">
        <v>8969</v>
      </c>
      <c r="F174" t="s">
        <v>340</v>
      </c>
      <c r="G174" t="s">
        <v>287</v>
      </c>
      <c r="H174" t="s">
        <v>286</v>
      </c>
      <c r="I174" s="22">
        <v>5.7534500000000003E-5</v>
      </c>
      <c r="J174">
        <v>156428</v>
      </c>
      <c r="K174">
        <v>18.000013532000001</v>
      </c>
      <c r="L174" t="s">
        <v>288</v>
      </c>
      <c r="M174">
        <v>-0.244278</v>
      </c>
      <c r="N174">
        <v>0.18570200000000001</v>
      </c>
      <c r="O174">
        <v>1.73037</v>
      </c>
      <c r="P174">
        <v>0.78326985497326096</v>
      </c>
      <c r="Q174">
        <v>0.54430043192507205</v>
      </c>
      <c r="R174">
        <v>1.1271563087686201</v>
      </c>
      <c r="S174">
        <v>0.72500200000000004</v>
      </c>
      <c r="T174">
        <v>0.18836404149851399</v>
      </c>
    </row>
    <row r="175" spans="2:20" x14ac:dyDescent="0.25">
      <c r="B175" t="s">
        <v>284</v>
      </c>
      <c r="C175" t="s">
        <v>318</v>
      </c>
      <c r="D175">
        <v>26</v>
      </c>
      <c r="E175">
        <v>8969</v>
      </c>
      <c r="F175" t="s">
        <v>340</v>
      </c>
      <c r="G175" t="s">
        <v>287</v>
      </c>
      <c r="H175" t="s">
        <v>286</v>
      </c>
      <c r="I175" s="22">
        <v>4.87348E-5</v>
      </c>
      <c r="J175">
        <v>133375</v>
      </c>
      <c r="K175">
        <v>13.0000079</v>
      </c>
      <c r="L175" t="s">
        <v>288</v>
      </c>
      <c r="M175">
        <v>-0.188413</v>
      </c>
      <c r="N175">
        <v>0.23421600000000001</v>
      </c>
      <c r="O175">
        <v>0.64712199999999998</v>
      </c>
      <c r="P175">
        <v>0.82827256001685601</v>
      </c>
      <c r="Q175">
        <v>0.52336489615621995</v>
      </c>
      <c r="R175">
        <v>1.3108166763100999</v>
      </c>
      <c r="S175">
        <v>0.37557000000000001</v>
      </c>
      <c r="T175">
        <v>0.42114340098706798</v>
      </c>
    </row>
    <row r="176" spans="2:20" x14ac:dyDescent="0.25">
      <c r="B176" t="s">
        <v>284</v>
      </c>
      <c r="C176" t="s">
        <v>319</v>
      </c>
      <c r="D176">
        <v>26</v>
      </c>
      <c r="E176">
        <v>8969</v>
      </c>
      <c r="F176" t="s">
        <v>340</v>
      </c>
      <c r="G176" t="s">
        <v>287</v>
      </c>
      <c r="H176" t="s">
        <v>286</v>
      </c>
      <c r="I176" s="22">
        <v>5.7331799999999999E-5</v>
      </c>
      <c r="J176">
        <v>156981</v>
      </c>
      <c r="K176">
        <v>18.000006591599998</v>
      </c>
      <c r="L176" t="s">
        <v>288</v>
      </c>
      <c r="M176">
        <v>0.11358500000000001</v>
      </c>
      <c r="N176">
        <v>0.20908299999999999</v>
      </c>
      <c r="O176">
        <v>0.295126</v>
      </c>
      <c r="P176">
        <v>1.12028710924974</v>
      </c>
      <c r="Q176">
        <v>0.74362553799359699</v>
      </c>
      <c r="R176">
        <v>1.6877354838262</v>
      </c>
      <c r="S176">
        <v>0.23139599999999999</v>
      </c>
      <c r="T176">
        <v>0.586953909968212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Index</vt:lpstr>
      <vt:lpstr>S1</vt:lpstr>
      <vt:lpstr>S4</vt:lpstr>
      <vt:lpstr>S5</vt:lpstr>
      <vt:lpstr>S6</vt:lpstr>
      <vt:lpstr>S7</vt:lpstr>
      <vt:lpstr>S8</vt:lpstr>
      <vt:lpstr>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non, Stuart</dc:creator>
  <cp:lastModifiedBy>Cannon, Stuart</cp:lastModifiedBy>
  <dcterms:created xsi:type="dcterms:W3CDTF">2023-05-26T11:15:40Z</dcterms:created>
  <dcterms:modified xsi:type="dcterms:W3CDTF">2023-06-12T08:02:24Z</dcterms:modified>
</cp:coreProperties>
</file>